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phane.larochelle\Desktop\Accepts and AIPs\Shi accept for Anne\"/>
    </mc:Choice>
  </mc:AlternateContent>
  <xr:revisionPtr revIDLastSave="0" documentId="8_{B1AE0DD8-D552-4C47-AC08-3CFCBA3CCD82}" xr6:coauthVersionLast="46" xr6:coauthVersionMax="46" xr10:uidLastSave="{00000000-0000-0000-0000-000000000000}"/>
  <bookViews>
    <workbookView xWindow="58425" yWindow="1560" windowWidth="25095" windowHeight="15195" xr2:uid="{00000000-000D-0000-FFFF-FFFF00000000}"/>
  </bookViews>
  <sheets>
    <sheet name="Supplementary Data 6" sheetId="9" r:id="rId1"/>
    <sheet name="Interlinks" sheetId="1" r:id="rId2"/>
    <sheet name="Best Interlinks" sheetId="7" r:id="rId3"/>
    <sheet name="Comparative Interlinks" sheetId="3" r:id="rId4"/>
  </sheets>
  <definedNames>
    <definedName name="_xlnm._FilterDatabase" localSheetId="1" hidden="1">Interlinks!$G$1:$H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2" i="3" l="1"/>
  <c r="B81" i="3"/>
  <c r="D13" i="3"/>
  <c r="C13" i="3"/>
  <c r="C5" i="3"/>
  <c r="B9" i="3"/>
  <c r="B83" i="3"/>
  <c r="F82" i="3"/>
  <c r="E82" i="3"/>
  <c r="F81" i="3"/>
  <c r="E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2" i="3"/>
  <c r="C12" i="3"/>
  <c r="F8" i="3"/>
  <c r="E8" i="3"/>
  <c r="F7" i="3"/>
  <c r="E7" i="3"/>
  <c r="D6" i="3"/>
  <c r="C6" i="3"/>
  <c r="D5" i="3"/>
  <c r="B7" i="3"/>
  <c r="B8" i="3" l="1"/>
</calcChain>
</file>

<file path=xl/sharedStrings.xml><?xml version="1.0" encoding="utf-8"?>
<sst xmlns="http://schemas.openxmlformats.org/spreadsheetml/2006/main" count="2590" uniqueCount="383">
  <si>
    <t>Search Filename</t>
  </si>
  <si>
    <t>Search Name</t>
  </si>
  <si>
    <t>Subunit A</t>
  </si>
  <si>
    <t>XL A</t>
  </si>
  <si>
    <t>Subunit B</t>
  </si>
  <si>
    <t>XL B</t>
  </si>
  <si>
    <t>Subunit Name A</t>
  </si>
  <si>
    <t>Subunit Name B</t>
  </si>
  <si>
    <t>Common/Gene Name A</t>
  </si>
  <si>
    <t>Common/Gene Name B</t>
  </si>
  <si>
    <t>XL Scan</t>
  </si>
  <si>
    <t>XL RT</t>
  </si>
  <si>
    <t>XL m/z</t>
  </si>
  <si>
    <t>XL Charge</t>
  </si>
  <si>
    <t>XL PPM</t>
  </si>
  <si>
    <t>Corr. XL PPM</t>
  </si>
  <si>
    <t>Corr. XL Isotope</t>
  </si>
  <si>
    <t>m/z A</t>
  </si>
  <si>
    <t>Charge A</t>
  </si>
  <si>
    <t>Sequence A</t>
  </si>
  <si>
    <t>Protein Mods A</t>
  </si>
  <si>
    <t>PPM A</t>
  </si>
  <si>
    <t>Score A</t>
  </si>
  <si>
    <t>EV A</t>
  </si>
  <si>
    <t>m/z B</t>
  </si>
  <si>
    <t>Charge B</t>
  </si>
  <si>
    <t>Sequence B</t>
  </si>
  <si>
    <t>Protein Mods B</t>
  </si>
  <si>
    <t>PPM B</t>
  </si>
  <si>
    <t>Score B</t>
  </si>
  <si>
    <t>EV B</t>
  </si>
  <si>
    <t>Ambiguous</t>
  </si>
  <si>
    <t>Redundant</t>
  </si>
  <si>
    <t>Subunit Names</t>
  </si>
  <si>
    <t>Linkage Info</t>
  </si>
  <si>
    <t>Redundant Count</t>
  </si>
  <si>
    <t>Unique Count</t>
  </si>
  <si>
    <t>CLMS-CSV</t>
  </si>
  <si>
    <t>Crosslinker Number</t>
  </si>
  <si>
    <t>Crosslinker</t>
  </si>
  <si>
    <t>Reporter m/z A</t>
  </si>
  <si>
    <t>Reporter m/z B</t>
  </si>
  <si>
    <t>Reporter Int. A</t>
  </si>
  <si>
    <t>Reporter Int. B</t>
  </si>
  <si>
    <t>Reporter Corr. A</t>
  </si>
  <si>
    <t>Reporter Corr. B</t>
  </si>
  <si>
    <t>Intersubunit Interlinks</t>
  </si>
  <si>
    <t>Q09472</t>
  </si>
  <si>
    <t>P04637</t>
  </si>
  <si>
    <t>K164</t>
  </si>
  <si>
    <t>Histone acetyltransferase p300</t>
  </si>
  <si>
    <t>Cellular tumor antigen p53</t>
  </si>
  <si>
    <t>EP300</t>
  </si>
  <si>
    <t>TP53</t>
  </si>
  <si>
    <t>AMAIYKQSQHMTEVVR</t>
  </si>
  <si>
    <t>XL:A-Alkene@164</t>
  </si>
  <si>
    <t>EP300-TP53</t>
  </si>
  <si>
    <t>EP300:K1569|K1570-TP53:K164</t>
  </si>
  <si>
    <t>DSSO 14N - 14N</t>
  </si>
  <si>
    <t>XL:A-Thiol(Unsaturated)@164</t>
  </si>
  <si>
    <t>EP300:K1569;K1570-TP53:K164</t>
  </si>
  <si>
    <t>Intrasubunit Interlinks</t>
  </si>
  <si>
    <t>K1704</t>
  </si>
  <si>
    <t>K1769</t>
  </si>
  <si>
    <t>NHDHKMEK</t>
  </si>
  <si>
    <t>VVQHTKGCK</t>
  </si>
  <si>
    <t>XL:A-Alkene@1769;Carbamidomethyl@1771</t>
  </si>
  <si>
    <t>EP300:K1704-EP300:K1769</t>
  </si>
  <si>
    <t>XL:A-Alkene@1704</t>
  </si>
  <si>
    <t>XL:A-Thiol(Unsaturated)@1769;Carbamidomethyl@1771</t>
  </si>
  <si>
    <t>K1287</t>
  </si>
  <si>
    <t>ENKFSAK</t>
  </si>
  <si>
    <t>XL:A-Alkene@1287</t>
  </si>
  <si>
    <t>EP300:K1287-EP300:K1769</t>
  </si>
  <si>
    <t>K1459|K1461</t>
  </si>
  <si>
    <t>K1590</t>
  </si>
  <si>
    <t>IPKPKR</t>
  </si>
  <si>
    <t>XL:A-Thiol(Unsaturated)@1459|XL:A-Thiol(Unsaturated)@1461</t>
  </si>
  <si>
    <t>LYATMEKHK</t>
  </si>
  <si>
    <t>XL:A-Alkene@1590</t>
  </si>
  <si>
    <t>EP300:K1459|K1461-EP300:K1590</t>
  </si>
  <si>
    <t>K1461</t>
  </si>
  <si>
    <t>XL:A-Alkene@1461</t>
  </si>
  <si>
    <t>EP300:K1461-EP300:K1590</t>
  </si>
  <si>
    <t>K1568</t>
  </si>
  <si>
    <t>SSLSRGNKK</t>
  </si>
  <si>
    <t>XL:A-Thiol(Unsaturated)@1568</t>
  </si>
  <si>
    <t>EP300:K1461-EP300:K1568</t>
  </si>
  <si>
    <t>K1459</t>
  </si>
  <si>
    <t>IPKPK</t>
  </si>
  <si>
    <t>XL:A-Alkene@1459</t>
  </si>
  <si>
    <t>XL:A-Thiol(Unsaturated)@1590</t>
  </si>
  <si>
    <t>EP300:K1459-EP300:K1590</t>
  </si>
  <si>
    <t>EP300:K1459-EP300:K1568</t>
  </si>
  <si>
    <t>K1468</t>
  </si>
  <si>
    <t>LQEWYKK</t>
  </si>
  <si>
    <t>XL:A-Alkene@1468</t>
  </si>
  <si>
    <t>EP300:K1461-EP300:K1468</t>
  </si>
  <si>
    <t>K1637</t>
  </si>
  <si>
    <t>DKHLEFSSLR</t>
  </si>
  <si>
    <t>XL:A-Thiol(Unsaturated)@1637</t>
  </si>
  <si>
    <t>EP300:K1637-EP300:K1772</t>
  </si>
  <si>
    <t>K1592</t>
  </si>
  <si>
    <t>HKEVFFVIR</t>
  </si>
  <si>
    <t>XL:A-Thiol(Unsaturated)@1592</t>
  </si>
  <si>
    <t>EP300:K1461-EP300:K1592</t>
  </si>
  <si>
    <t>XL:A-Alkene@1592</t>
  </si>
  <si>
    <t>K1050</t>
  </si>
  <si>
    <t>K1140</t>
  </si>
  <si>
    <t>IFKPEELR</t>
  </si>
  <si>
    <t>XL:A-Thiol(Unsaturated)@1050</t>
  </si>
  <si>
    <t>VYKYCSK</t>
  </si>
  <si>
    <t>XL:A-Alkene@1140;Carbamidomethyl@1142</t>
  </si>
  <si>
    <t>EP300:K1050-EP300:K1140</t>
  </si>
  <si>
    <t>K1488</t>
  </si>
  <si>
    <t>IVHDYKDIFKQATEDR</t>
  </si>
  <si>
    <t>XL:A-Thiol(Unsaturated)@1488</t>
  </si>
  <si>
    <t>EP300:K1488-EP300:K1590</t>
  </si>
  <si>
    <t>EP300:K1459-EP300:K1592</t>
  </si>
  <si>
    <t>RLQEWYKK</t>
  </si>
  <si>
    <t>XL:A-Thiol(Unsaturated)@1468</t>
  </si>
  <si>
    <t>EP300:K1468-EP300:K1484</t>
  </si>
  <si>
    <t>DIFKQATEDR</t>
  </si>
  <si>
    <t>XL:A-Alkene@1488</t>
  </si>
  <si>
    <t>EP300:K1468-EP300:K1488</t>
  </si>
  <si>
    <t>EP300:K1047-EP300:K1103</t>
  </si>
  <si>
    <t>EP300:K1468-EP300:K1592</t>
  </si>
  <si>
    <t>K1284</t>
  </si>
  <si>
    <t>TRKENK</t>
  </si>
  <si>
    <t>XL:A-Alkene@1284</t>
  </si>
  <si>
    <t>EP300:K1284-EP300:K1704</t>
  </si>
  <si>
    <t>20.60,sp|Q09472|EP300,sp|Q09472|EP300,1284,1704</t>
  </si>
  <si>
    <t>K1774</t>
  </si>
  <si>
    <t>VVQHTKGCKR</t>
  </si>
  <si>
    <t>KTNGGCPICK</t>
  </si>
  <si>
    <t>XL:A-Alkene@1774;Carbamidomethyl@1779;Carbamidomethyl@1782</t>
  </si>
  <si>
    <t>EP300:K1769-EP300:K1774</t>
  </si>
  <si>
    <t>34.45,sp|Q09472|EP300,sp|Q09472|EP300,1769,1774</t>
  </si>
  <si>
    <t>EP300:K1140-EP300:K1769</t>
  </si>
  <si>
    <t>31.50,sp|Q09472|EP300,sp|Q09472|EP300,1140,1769</t>
  </si>
  <si>
    <t>33.10,sp|Q09472|EP300,sp|Q09472|EP300,1140,1769</t>
  </si>
  <si>
    <t>K1469</t>
  </si>
  <si>
    <t>XL:A-Thiol(Unsaturated)@1461</t>
  </si>
  <si>
    <t>KMLDK</t>
  </si>
  <si>
    <t>XL:A-Alkene@1469</t>
  </si>
  <si>
    <t>EP300:K1461-EP300:K1469</t>
  </si>
  <si>
    <t>26.25,sp|Q09472|EP300,sp|Q09472|EP300,1461,1469</t>
  </si>
  <si>
    <t>23.95,sp|Q09472|EP300,sp|Q09472|EP300,1461,1469</t>
  </si>
  <si>
    <t>XL:A-Alkene@1459|XL:A-Alkene@1461</t>
  </si>
  <si>
    <t>24.45,sp|Q09472|EP300,sp|Q09472|EP300,;1459|1461,1590</t>
  </si>
  <si>
    <t>27.30,sp|Q09472|EP300,sp|Q09472|EP300,1461,1590</t>
  </si>
  <si>
    <t>25.90,sp|Q09472|EP300,sp|Q09472|EP300,1461,1590</t>
  </si>
  <si>
    <t>26.30,sp|Q09472|EP300,sp|Q09472|EP300,1461,1590</t>
  </si>
  <si>
    <t>27.00,sp|Q09472|EP300,sp|Q09472|EP300,;1459|1461,1590</t>
  </si>
  <si>
    <t>30.65,sp|Q09472|EP300,sp|Q09472|EP300,1461,1590</t>
  </si>
  <si>
    <t>EP300:K1459-EP300:K1469</t>
  </si>
  <si>
    <t>20.65,sp|Q09472|EP300,sp|Q09472|EP300,1459,1469</t>
  </si>
  <si>
    <t>19.05,sp|Q09472|EP300,sp|Q09472|EP300,1459,1469</t>
  </si>
  <si>
    <t>XL:A-Thiol(Unsaturated)@1140;Carbamidomethyl@1142</t>
  </si>
  <si>
    <t>EP300:K1140-EP300:K1459</t>
  </si>
  <si>
    <t>29.30,sp|Q09472|EP300,sp|Q09472|EP300,1140,1459</t>
  </si>
  <si>
    <t>28.95,sp|Q09472|EP300,sp|Q09472|EP300,1459,1590</t>
  </si>
  <si>
    <t>33.85,sp|Q09472|EP300,sp|Q09472|EP300,1459,1590</t>
  </si>
  <si>
    <t>EP300:K1140-EP300:K1590</t>
  </si>
  <si>
    <t>29.80,sp|Q09472|EP300,sp|Q09472|EP300,1140,1590</t>
  </si>
  <si>
    <t>25.30,sp|Q09472|EP300,sp|Q09472|EP300,1140,1590</t>
  </si>
  <si>
    <t>K1459;K1461</t>
  </si>
  <si>
    <t>XL:A-Alkene@1459;XL:A-Thiol(Unsaturated)@1461</t>
  </si>
  <si>
    <t>EP300:K1459;K1461-EP300:K1469</t>
  </si>
  <si>
    <t>22.30,sp|Q09472|EP300,sp|Q09472|EP300,1459;1461,1469</t>
  </si>
  <si>
    <t>22.90,sp|Q09472|EP300,sp|Q09472|EP300,1461,1468</t>
  </si>
  <si>
    <t>29.55,sp|Q09472|EP300,sp|Q09472|EP300,1461,1468</t>
  </si>
  <si>
    <t>23.50,sp|Q09472|EP300,sp|Q09472|EP300,1461,1468</t>
  </si>
  <si>
    <t>EP300:K1637-EP300:K1769</t>
  </si>
  <si>
    <t>33.65,sp|Q09472|EP300,sp|Q09472|EP300,1637,1769</t>
  </si>
  <si>
    <t>27.75,sp|Q09472|EP300,sp|Q09472|EP300,1637,1769</t>
  </si>
  <si>
    <t>K1760</t>
  </si>
  <si>
    <t>NANCSLPSCQKMK</t>
  </si>
  <si>
    <t>Carbamidomethyl@1753;Carbamidomethyl@1758;XL:A-Thiol(Unsaturated)@1760</t>
  </si>
  <si>
    <t>EP300:K1287-EP300:K1760</t>
  </si>
  <si>
    <t>16.25,sp|Q09472|EP300,sp|Q09472|EP300,1287,1760</t>
  </si>
  <si>
    <t>30.50,sp|Q09472|EP300,sp|Q09472|EP300,1461,1592</t>
  </si>
  <si>
    <t>EP300:K1459|K1461-EP300:K1592</t>
  </si>
  <si>
    <t>29.15,sp|Q09472|EP300,sp|Q09472|EP300,;1459|1461,1592</t>
  </si>
  <si>
    <t>30.60,sp|Q09472|EP300,sp|Q09472|EP300,1461,1592</t>
  </si>
  <si>
    <t>25.70,sp|Q09472|EP300,sp|Q09472|EP300,1050,1140</t>
  </si>
  <si>
    <t>31.45,sp|Q09472|EP300,sp|Q09472|EP300,1488,1590</t>
  </si>
  <si>
    <t>30.25,sp|Q09472|EP300,sp|Q09472|EP300,1459,1592</t>
  </si>
  <si>
    <t>29.40,sp|Q09472|EP300,sp|Q09472|EP300,1459,1592</t>
  </si>
  <si>
    <t>26.00,sp|Q09472|EP300,sp|Q09472|EP300,1459,1592</t>
  </si>
  <si>
    <t>K1336</t>
  </si>
  <si>
    <t>TVEVKPGMK</t>
  </si>
  <si>
    <t>XL:A-Alkene@1336</t>
  </si>
  <si>
    <t>EP300:K1336-EP300:K1592</t>
  </si>
  <si>
    <t>21.05,sp|Q09472|EP300,sp|Q09472|EP300,1336,1592</t>
  </si>
  <si>
    <t>K1812</t>
  </si>
  <si>
    <t>QKLR</t>
  </si>
  <si>
    <t>Gln-&gt;pyro-Glu@1811;XL:A-Thiol(Unsaturated)@1812</t>
  </si>
  <si>
    <t>EP300:K1637-EP300:K1812</t>
  </si>
  <si>
    <t>24.35,sp|Q09472|EP300,sp|Q09472|EP300,1637,1812</t>
  </si>
  <si>
    <t>26.95,sp|Q09472|EP300,sp|Q09472|EP300,1468,1488</t>
  </si>
  <si>
    <t>25.15,sp|Q09472|EP300,sp|Q09472|EP300,1468,1488</t>
  </si>
  <si>
    <t>28.05,sp|Q09472|EP300,sp|Q09472|EP300,1468,1488</t>
  </si>
  <si>
    <t>27.75,sp|Q09472|EP300,sp|Q09472|EP300,1468,1592</t>
  </si>
  <si>
    <t>28.35,sp|Q09472|EP300,sp|Q09472|EP300,1468,1592</t>
  </si>
  <si>
    <t>K120</t>
  </si>
  <si>
    <t>K139</t>
  </si>
  <si>
    <t>LGFLHSGTAKSVTCTYSPALNK</t>
  </si>
  <si>
    <t>XL:A-Thiol(Unsaturated)@120;Carbamidomethyl@124</t>
  </si>
  <si>
    <t>MFCQLAKTCPVQLWVDSTPPPGTR</t>
  </si>
  <si>
    <t>Carbamidomethyl@135;XL:A-Thiol(Unsaturated)@139;Carbamidomethyl@141</t>
  </si>
  <si>
    <t>TP53:K120-TP53:K139</t>
  </si>
  <si>
    <t>21.55,sp|P04637|TP53,sp|P04637|TP53,120,139</t>
  </si>
  <si>
    <t>K370</t>
  </si>
  <si>
    <t>K373</t>
  </si>
  <si>
    <t>AHSSHLKSK</t>
  </si>
  <si>
    <t>XL:A-Thiol(Unsaturated)@370</t>
  </si>
  <si>
    <t>KGQSTSR</t>
  </si>
  <si>
    <t>XL:A-Alkene@373</t>
  </si>
  <si>
    <t>TP53:K370-TP53:K373</t>
  </si>
  <si>
    <t>K357</t>
  </si>
  <si>
    <t>DAQAGKEPGGSR</t>
  </si>
  <si>
    <t>TP53:K357-TP53:K370</t>
  </si>
  <si>
    <t>K305</t>
  </si>
  <si>
    <t>KKGEPHHELPPGSTKR</t>
  </si>
  <si>
    <t>XL:A-Alkene@305</t>
  </si>
  <si>
    <t>XL:A-Alkene@357</t>
  </si>
  <si>
    <t>TP53:K305-TP53:K357</t>
  </si>
  <si>
    <t>K319</t>
  </si>
  <si>
    <t>ALPNNTSSSPQPKK</t>
  </si>
  <si>
    <t>XL:A-Thiol(Unsaturated)@319</t>
  </si>
  <si>
    <t>TP53:K319-TP53:K373</t>
  </si>
  <si>
    <t>KGEPHHELPPGSTKR</t>
  </si>
  <si>
    <t>XL:A-Thiol(Unsaturated)@305</t>
  </si>
  <si>
    <t>XL:A-Alkene@319</t>
  </si>
  <si>
    <t>TP53:K305-TP53:K319</t>
  </si>
  <si>
    <t>TP53:K319-TP53:K357</t>
  </si>
  <si>
    <t>K291;K292</t>
  </si>
  <si>
    <t>KKGEPHHELPPGSTK</t>
  </si>
  <si>
    <t>XL:A-Alkene@291&amp;XL:A-Thiol(Unsaturated)@292|XL:A-Thiol(Unsaturated)@291&amp;XL:A-Alkene@292</t>
  </si>
  <si>
    <t>TP53:K291;K292-TP53:K319</t>
  </si>
  <si>
    <t>K292;K305</t>
  </si>
  <si>
    <t>TP53:K292;K305-TP53:K319</t>
  </si>
  <si>
    <t>EP300:K1459|K1461-EP300:K1568</t>
  </si>
  <si>
    <t>K381;K382</t>
  </si>
  <si>
    <t>HKKLMFK</t>
  </si>
  <si>
    <t>TP53:K373-TP53:K381;K382</t>
  </si>
  <si>
    <t>K291;K292;K305</t>
  </si>
  <si>
    <t>TP53:K291;K292;K305-TP53:K319</t>
  </si>
  <si>
    <t>TP53:K370;K372;K373-TP53:K381;K382</t>
  </si>
  <si>
    <t>XL:A-Alkene@1459&amp;XL:A-Thiol(Unsaturated)@1461|XL:A-Thiol(Unsaturated)@1459&amp;XL:A-Alkene@1461</t>
  </si>
  <si>
    <t>EP300:K1469-EP300:K1568</t>
  </si>
  <si>
    <t>K382</t>
  </si>
  <si>
    <t>KLMFK</t>
  </si>
  <si>
    <t>XL:A-Alkene@382</t>
  </si>
  <si>
    <t>TP53:K357-TP53:K382</t>
  </si>
  <si>
    <t>TP53:K357-TP53:K370;K372</t>
  </si>
  <si>
    <t>K291|K292</t>
  </si>
  <si>
    <t>XL:A-Thiol(Unsaturated)@291|XL:A-Thiol(Unsaturated)@292</t>
  </si>
  <si>
    <t>TP53:K164-TP53:K291|K292</t>
  </si>
  <si>
    <t>K292</t>
  </si>
  <si>
    <t>XL:A-Alkene@292</t>
  </si>
  <si>
    <t>TP53:K164-TP53:K292</t>
  </si>
  <si>
    <t>KGEPHHELPPGSTK</t>
  </si>
  <si>
    <t>XL:A-Thiol(Unsaturated)@292</t>
  </si>
  <si>
    <t>TP53:K164-TP53:K305</t>
  </si>
  <si>
    <t>TP53:K319-TP53:K382</t>
  </si>
  <si>
    <t>K305;K291|K292</t>
  </si>
  <si>
    <t>XL:A-Thiol(Unsaturated)@305;XL:A-Alkene@291|XL:A-Alkene@292</t>
  </si>
  <si>
    <t>TP53:K164-TP53:K305;K291|K292</t>
  </si>
  <si>
    <t>TP53:K164-TP53:K164</t>
  </si>
  <si>
    <t>TP53:K164-TP53:K291;K292</t>
  </si>
  <si>
    <t>TP53:K164-TP53:K292;K305</t>
  </si>
  <si>
    <t>XL:A-Alkene@292;XL:A-Thiol(Unsaturated)@305</t>
  </si>
  <si>
    <t>XL:A-Alkene@292&amp;XL:A-Thiol(Unsaturated)@305|XL:A-Thiol(Unsaturated)@292&amp;XL:A-Alkene@305</t>
  </si>
  <si>
    <t>XL:A-Thiol(Unsaturated)@292;XL:A-Thiol(Unsaturated)@305</t>
  </si>
  <si>
    <t>XL:A-Alkene@291;XL:A-Alkene@292;XL:A-Thiol(Unsaturated)@305</t>
  </si>
  <si>
    <t>TP53:K164-TP53:K291;K292;K305</t>
  </si>
  <si>
    <t>K320|K321</t>
  </si>
  <si>
    <t>KKPLDGEYFTLQIR</t>
  </si>
  <si>
    <t>XL:A-Thiol(Unsaturated)@320|XL:A-Thiol(Unsaturated)@321</t>
  </si>
  <si>
    <t>TP53:K320|K321-TP53:K370</t>
  </si>
  <si>
    <t>TP53:K320|K321-TP53:K357</t>
  </si>
  <si>
    <t>K321</t>
  </si>
  <si>
    <t>K372;K373</t>
  </si>
  <si>
    <t>KPLDGEYFTLQIR</t>
  </si>
  <si>
    <t>XL:A-Alkene@321</t>
  </si>
  <si>
    <t>SKKGQSTSR</t>
  </si>
  <si>
    <t>XL:A-Alkene@372&amp;XL:A-Thiol(Unsaturated)@373|XL:A-Thiol(Unsaturated)@372&amp;XL:A-Alkene@373</t>
  </si>
  <si>
    <t>TP53:K321-TP53:K372;K373</t>
  </si>
  <si>
    <t>EP300:K1468-EP300:K1484;K1488</t>
  </si>
  <si>
    <t>TP53:K319-TP53:K321</t>
  </si>
  <si>
    <t>TP53:K320|K321-TP53:K381;K382</t>
  </si>
  <si>
    <t>TP53:K320|K321-TP53:K382</t>
  </si>
  <si>
    <t>TP53:K319&amp;K320|K319&amp;K321|K319&amp;K320|K320&amp;K321|K319&amp;K321|K320&amp;K321-TP53:K357</t>
  </si>
  <si>
    <t>EP300:K1468;K1469-EP300:K1484</t>
  </si>
  <si>
    <t>24.40,sp|P04637|TP53,sp|P04637|TP53,305,357</t>
  </si>
  <si>
    <t>TP53:K319-TP53:K370</t>
  </si>
  <si>
    <t>16.85,sp|P04637|TP53,sp|P04637|TP53,319,370</t>
  </si>
  <si>
    <t>23.65,sp|Q09472|EP300,sp|Q09472|EP300,1461,1469</t>
  </si>
  <si>
    <t>TP53:K292;K305-TP53:K357</t>
  </si>
  <si>
    <t>17.60,sp|P04637|TP53,sp|P04637|TP53,;292&amp;305|292&amp;305,357</t>
  </si>
  <si>
    <t>XL:A-Thiol(Unsaturated)@381;XL:A-Thiol(Unsaturated)@382</t>
  </si>
  <si>
    <t>22.25,sp|P04637|TP53,sp|P04637|TP53,373,381;382</t>
  </si>
  <si>
    <t>22.75,sp|Q09472|EP300,sp|Q09472|EP300,1459,1590</t>
  </si>
  <si>
    <t>XL:A-Thiol(Unsaturated)@1336</t>
  </si>
  <si>
    <t>EP300:K1336-EP300:K1469</t>
  </si>
  <si>
    <t>11.80,sp|Q09472|EP300,sp|Q09472|EP300,1336,1469</t>
  </si>
  <si>
    <t>20.90,sp|Q09472|EP300,sp|Q09472|EP300,;1459&amp;1461|1459&amp;1461,1469</t>
  </si>
  <si>
    <t>13.70,sp|Q09472|EP300,sp|Q09472|EP300,1459,1568</t>
  </si>
  <si>
    <t>16.50,sp|Q09472|EP300,sp|Q09472|EP300,1459,1568</t>
  </si>
  <si>
    <t>14.20,sp|Q09472|EP300,sp|Q09472|EP300,1469,1568</t>
  </si>
  <si>
    <t>14.55,sp|Q09472|EP300,sp|Q09472|EP300,1469,1568</t>
  </si>
  <si>
    <t>XL:A-Thiol(Unsaturated)@164;Oxidation@169</t>
  </si>
  <si>
    <t>17.25,sp|P04637|TP53,sp|P04637|TP53,164,292</t>
  </si>
  <si>
    <t>Oxidation@160;XL:A-Alkene@164</t>
  </si>
  <si>
    <t>28.45,sp|P04637|TP53,sp|P04637|TP53,164,292</t>
  </si>
  <si>
    <t>XL:A-Alkene@291|XL:A-Alkene@292</t>
  </si>
  <si>
    <t>22.45,sp|P04637|TP53,sp|P04637|TP53,164,;291|292</t>
  </si>
  <si>
    <t>18.15,sp|P04637|TP53,sp|P04637|TP53,164,292</t>
  </si>
  <si>
    <t>20.35,sp|P04637|TP53,sp|P04637|TP53,164,;291|292</t>
  </si>
  <si>
    <t>22.25,sp|P04637|TP53,sp|P04637|TP53,164,;291|292</t>
  </si>
  <si>
    <t>21.50,sp|P04637|TP53,sp|P04637|TP53,164,292</t>
  </si>
  <si>
    <t>35.75,sp|P04637|TP53,sp|P04637|TP53,164,;291|292</t>
  </si>
  <si>
    <t>15.85,sp|P04637|TP53,sp|P04637|TP53,164,292;305</t>
  </si>
  <si>
    <t>33.35,sp|P04637|TP53,sp|P04637|TP53,164,;291|292</t>
  </si>
  <si>
    <t>21.40,sp|P04637|TP53,sp|P04637|TP53,164,305;291|292</t>
  </si>
  <si>
    <t>17.10,sp|P04637|TP53,sp|P04637|TP53,164,305;291|292</t>
  </si>
  <si>
    <t>21.35,sp|P04637|TP53,sp|P04637|TP53,164,305;291|292</t>
  </si>
  <si>
    <t>24.95,sp|P04637|TP53,sp|P04637|TP53,164,292</t>
  </si>
  <si>
    <t>32.45,sp|P04637|TP53,sp|P04637|TP53,164,292</t>
  </si>
  <si>
    <t>33.70,sp|P04637|TP53,sp|P04637|TP53,164,292</t>
  </si>
  <si>
    <t>18.35,sp|P04637|TP53,sp|P04637|TP53,164,292</t>
  </si>
  <si>
    <t>20.85,sp|P04637|TP53,sp|P04637|TP53,164,292</t>
  </si>
  <si>
    <t>19.80,sp|P04637|TP53,sp|P04637|TP53,164,292</t>
  </si>
  <si>
    <t>31.05,sp|P04637|TP53,sp|P04637|TP53,164,292</t>
  </si>
  <si>
    <t>30.60,sp|P04637|TP53,sp|P04637|TP53,164,;291&amp;292|291&amp;292</t>
  </si>
  <si>
    <t>20.85,sp|P04637|TP53,sp|P04637|TP53,164,292;305</t>
  </si>
  <si>
    <t>21.45,sp|P04637|TP53,sp|P04637|TP53,164,292;305</t>
  </si>
  <si>
    <t>12.30,sp|P04637|TP53,sp|P04637|TP53,164,292;305</t>
  </si>
  <si>
    <t>30.75,sp|P04637|TP53,sp|P04637|TP53,164,;291&amp;292|291&amp;292</t>
  </si>
  <si>
    <t>18.00,sp|P04637|TP53,sp|P04637|TP53,164,292;305</t>
  </si>
  <si>
    <t>21.20,sp|P04637|TP53,sp|P04637|TP53,164,291;292;305</t>
  </si>
  <si>
    <t>XL:A-Thiol(Unsaturated)@305;XL:A-Alkene@291&amp;XL:A-Sulfenic@292|XL:A-Sulfenic@291&amp;XL:A-Alkene@292</t>
  </si>
  <si>
    <t>15.30,sp|P04637|TP53,sp|P04637|TP53,164,305;291&amp;292|291&amp;292</t>
  </si>
  <si>
    <t>14.90,sp|P04637|TP53,sp|P04637|TP53,164,291;292;305</t>
  </si>
  <si>
    <t>27.55,sp|P04637|TP53,sp|P04637|TP53,164,292;305</t>
  </si>
  <si>
    <t>27.50,sp|Q09472|EP300,sp|Q09472|EP300,1461,1592</t>
  </si>
  <si>
    <t>18.70,sp|Q09472|EP300,sp|Q09472|EP300,1050,1140</t>
  </si>
  <si>
    <t>13.00,sp|Q09472|EP300,sp|Q09472|EP300,1468,1488</t>
  </si>
  <si>
    <t>28.65,sp|Q09472|EP300,sp|Q09472|EP300,1459,1592</t>
  </si>
  <si>
    <t>XL:A-Thiol(Unsaturated)@382</t>
  </si>
  <si>
    <t>TP53:K382-TP53:K382</t>
  </si>
  <si>
    <t>13.25,sp|P04637|TP53,sp|P04637|TP53,382,382</t>
  </si>
  <si>
    <t>XL:A-Alkene@372;XL:A-Alkene@373</t>
  </si>
  <si>
    <t>TP53:K320|K321-TP53:K372;K373</t>
  </si>
  <si>
    <t>18.80,sp|P04637|TP53,sp|P04637|TP53,;320|321,372;373</t>
  </si>
  <si>
    <t>GEPHHELPPGSTKR</t>
  </si>
  <si>
    <t>XL:A-Thiol(Unsaturated)@321</t>
  </si>
  <si>
    <t>TP53:K305-TP53:K321</t>
  </si>
  <si>
    <t>25.15,sp|P04637|TP53,sp|P04637|TP53,305,321</t>
  </si>
  <si>
    <t>TP53:K292;K305-TP53:K321</t>
  </si>
  <si>
    <t>19.05,sp|P04637|TP53,sp|P04637|TP53,292;305,321</t>
  </si>
  <si>
    <t>33.50,sp|P04637|TP53,sp|P04637|TP53,;320|321,357</t>
  </si>
  <si>
    <t>38.75,sp|P04637|TP53,sp|P04637|TP53,;320|321,357</t>
  </si>
  <si>
    <t>27.05,sp|Q09472|EP300,sp|Q09472|EP300,1468,1488</t>
  </si>
  <si>
    <t>21.70,sp|Q09472|EP300,sp|Q09472|EP300,1468,1488</t>
  </si>
  <si>
    <t>TP53:K321-TP53:K357</t>
  </si>
  <si>
    <t>33.95,sp|P04637|TP53,sp|P04637|TP53,321,357</t>
  </si>
  <si>
    <t>26.65,sp|P04637|TP53,sp|P04637|TP53,321,357</t>
  </si>
  <si>
    <t>31.20,sp|Q09472|EP300,sp|Q09472|EP300,1468,1592</t>
  </si>
  <si>
    <t>28.95,sp|Q09472|EP300,sp|Q09472|EP300,1468,1592</t>
  </si>
  <si>
    <t>24.75,sp|P04637|TP53,sp|P04637|TP53,321,;372&amp;373|372&amp;373</t>
  </si>
  <si>
    <t>31.95,sp|P04637|TP53,sp|P04637|TP53,319,321</t>
  </si>
  <si>
    <t>Sum</t>
  </si>
  <si>
    <t>Count</t>
  </si>
  <si>
    <t>Redundant Counts</t>
  </si>
  <si>
    <t>Total Sum</t>
  </si>
  <si>
    <t>Total Counts</t>
  </si>
  <si>
    <t>Total Interactions</t>
  </si>
  <si>
    <t>p300 Core</t>
  </si>
  <si>
    <t>p300 Core+p53</t>
  </si>
  <si>
    <t>Supplementary Data 6: Crosslinked peptides of the p300 core identified by cross-linking mass spectrometry (CL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#"/>
    <numFmt numFmtId="165" formatCode="#.0"/>
    <numFmt numFmtId="166" formatCode="0.0E+#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A1B50-6836-4207-8DDF-D990D2F50A2C}">
  <dimension ref="A1"/>
  <sheetViews>
    <sheetView tabSelected="1" workbookViewId="0">
      <selection activeCell="F22" sqref="F22"/>
    </sheetView>
  </sheetViews>
  <sheetFormatPr defaultColWidth="8.81640625" defaultRowHeight="14.5" x14ac:dyDescent="0.35"/>
  <sheetData>
    <row r="1" spans="1:1" x14ac:dyDescent="0.35">
      <c r="A1" s="8" t="s">
        <v>3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07"/>
  <sheetViews>
    <sheetView topLeftCell="A20" workbookViewId="0">
      <selection activeCell="A111" sqref="A111"/>
    </sheetView>
  </sheetViews>
  <sheetFormatPr defaultColWidth="8.81640625" defaultRowHeight="14.5" x14ac:dyDescent="0.35"/>
  <cols>
    <col min="1" max="2" width="20.6328125" customWidth="1"/>
    <col min="3" max="10" width="15.6328125" customWidth="1"/>
    <col min="11" max="11" width="15.6328125" style="2" customWidth="1"/>
    <col min="12" max="13" width="15.6328125" style="3" customWidth="1"/>
    <col min="14" max="14" width="15.6328125" style="2" customWidth="1"/>
    <col min="15" max="15" width="15.6328125" style="3" customWidth="1"/>
    <col min="16" max="16" width="20.6328125" style="3" customWidth="1"/>
    <col min="17" max="17" width="20.6328125" customWidth="1"/>
    <col min="18" max="18" width="15.6328125" style="3" customWidth="1"/>
    <col min="19" max="19" width="15.6328125" style="2" customWidth="1"/>
    <col min="20" max="21" width="25.6328125" customWidth="1"/>
    <col min="22" max="22" width="15.6328125" style="3" customWidth="1"/>
    <col min="23" max="23" width="15.6328125" style="4" customWidth="1"/>
    <col min="24" max="24" width="15.6328125" style="5" customWidth="1"/>
    <col min="25" max="25" width="15.6328125" style="3" customWidth="1"/>
    <col min="26" max="26" width="15.6328125" style="2" customWidth="1"/>
    <col min="27" max="28" width="25.6328125" customWidth="1"/>
    <col min="29" max="29" width="15.6328125" style="3" customWidth="1"/>
    <col min="30" max="30" width="15.6328125" style="4" customWidth="1"/>
    <col min="31" max="31" width="15.6328125" style="5" customWidth="1"/>
    <col min="32" max="33" width="15.6328125" customWidth="1"/>
    <col min="34" max="34" width="20.6328125" customWidth="1"/>
    <col min="35" max="35" width="25.6328125" customWidth="1"/>
    <col min="36" max="37" width="15.6328125" customWidth="1"/>
    <col min="38" max="38" width="30.6328125" customWidth="1"/>
    <col min="39" max="39" width="20.6328125" style="2" customWidth="1"/>
    <col min="40" max="46" width="20.6328125" customWidth="1"/>
  </cols>
  <sheetData>
    <row r="1" spans="1:4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3" spans="1:46" x14ac:dyDescent="0.35">
      <c r="A3" t="s">
        <v>61</v>
      </c>
    </row>
    <row r="4" spans="1:46" x14ac:dyDescent="0.35">
      <c r="A4" t="s">
        <v>380</v>
      </c>
      <c r="B4" t="s">
        <v>380</v>
      </c>
      <c r="C4" t="s">
        <v>47</v>
      </c>
      <c r="D4" t="s">
        <v>127</v>
      </c>
      <c r="E4" t="s">
        <v>47</v>
      </c>
      <c r="F4" t="s">
        <v>62</v>
      </c>
      <c r="G4" t="s">
        <v>50</v>
      </c>
      <c r="H4" t="s">
        <v>50</v>
      </c>
      <c r="I4" t="s">
        <v>52</v>
      </c>
      <c r="J4" t="s">
        <v>52</v>
      </c>
      <c r="K4" s="2">
        <v>8264</v>
      </c>
      <c r="L4" s="3">
        <v>28.866496078133331</v>
      </c>
      <c r="M4" s="3">
        <v>657.6451416015625</v>
      </c>
      <c r="N4" s="2">
        <v>3</v>
      </c>
      <c r="O4" s="3">
        <v>1.912274731032884</v>
      </c>
      <c r="P4" s="3">
        <v>1.912274731032884</v>
      </c>
      <c r="Q4">
        <v>0</v>
      </c>
      <c r="R4" s="3">
        <v>415.23050000000001</v>
      </c>
      <c r="S4" s="2">
        <v>2</v>
      </c>
      <c r="T4" t="s">
        <v>128</v>
      </c>
      <c r="U4" t="s">
        <v>129</v>
      </c>
      <c r="V4" s="3">
        <v>-1.3023026969088289</v>
      </c>
      <c r="W4" s="4">
        <v>9.6999999999999993</v>
      </c>
      <c r="X4" s="5">
        <v>0.02</v>
      </c>
      <c r="Y4" s="3">
        <v>546.74879999999996</v>
      </c>
      <c r="Z4" s="2">
        <v>2</v>
      </c>
      <c r="AA4" t="s">
        <v>64</v>
      </c>
      <c r="AB4" t="s">
        <v>68</v>
      </c>
      <c r="AC4" s="3">
        <v>-1.115335872596084</v>
      </c>
      <c r="AD4" s="4">
        <v>31.5</v>
      </c>
      <c r="AE4" s="5">
        <v>1.5999999999999999E-5</v>
      </c>
      <c r="AF4" t="b">
        <v>0</v>
      </c>
      <c r="AG4" t="b">
        <v>0</v>
      </c>
      <c r="AH4" t="s">
        <v>52</v>
      </c>
      <c r="AI4" t="s">
        <v>130</v>
      </c>
      <c r="AJ4">
        <v>1</v>
      </c>
      <c r="AK4">
        <v>1</v>
      </c>
      <c r="AL4" t="s">
        <v>131</v>
      </c>
      <c r="AM4" s="2">
        <v>1</v>
      </c>
      <c r="AN4" t="s">
        <v>58</v>
      </c>
    </row>
    <row r="5" spans="1:46" x14ac:dyDescent="0.35">
      <c r="A5" t="s">
        <v>380</v>
      </c>
      <c r="B5" t="s">
        <v>380</v>
      </c>
      <c r="C5" t="s">
        <v>47</v>
      </c>
      <c r="D5" t="s">
        <v>63</v>
      </c>
      <c r="E5" t="s">
        <v>47</v>
      </c>
      <c r="F5" t="s">
        <v>132</v>
      </c>
      <c r="G5" t="s">
        <v>50</v>
      </c>
      <c r="H5" t="s">
        <v>50</v>
      </c>
      <c r="I5" t="s">
        <v>52</v>
      </c>
      <c r="J5" t="s">
        <v>52</v>
      </c>
      <c r="K5" s="2">
        <v>10947</v>
      </c>
      <c r="L5" s="3">
        <v>33.627241549866667</v>
      </c>
      <c r="M5" s="3">
        <v>626.806640625</v>
      </c>
      <c r="N5" s="2">
        <v>4</v>
      </c>
      <c r="O5" s="3">
        <v>2.3305836227040619</v>
      </c>
      <c r="P5" s="3">
        <v>2.3305836227040619</v>
      </c>
      <c r="Q5">
        <v>0</v>
      </c>
      <c r="R5" s="3">
        <v>649.827</v>
      </c>
      <c r="S5" s="2">
        <v>2</v>
      </c>
      <c r="T5" t="s">
        <v>133</v>
      </c>
      <c r="U5" t="s">
        <v>69</v>
      </c>
      <c r="V5" s="3">
        <v>-0.84806425422076137</v>
      </c>
      <c r="W5" s="4">
        <v>40.700000000000003</v>
      </c>
      <c r="X5" s="5">
        <v>1.6E-7</v>
      </c>
      <c r="Y5" s="3">
        <v>594.77949999999998</v>
      </c>
      <c r="Z5" s="2">
        <v>2</v>
      </c>
      <c r="AA5" t="s">
        <v>134</v>
      </c>
      <c r="AB5" t="s">
        <v>135</v>
      </c>
      <c r="AC5" s="3">
        <v>-1.4576005898191251</v>
      </c>
      <c r="AD5" s="4">
        <v>28.2</v>
      </c>
      <c r="AE5" s="5">
        <v>6.2999999999999995E-8</v>
      </c>
      <c r="AF5" t="b">
        <v>0</v>
      </c>
      <c r="AG5" t="b">
        <v>0</v>
      </c>
      <c r="AH5" t="s">
        <v>52</v>
      </c>
      <c r="AI5" t="s">
        <v>136</v>
      </c>
      <c r="AJ5">
        <v>1</v>
      </c>
      <c r="AK5">
        <v>1</v>
      </c>
      <c r="AL5" t="s">
        <v>137</v>
      </c>
      <c r="AM5" s="2">
        <v>1</v>
      </c>
      <c r="AN5" t="s">
        <v>58</v>
      </c>
    </row>
    <row r="6" spans="1:46" x14ac:dyDescent="0.35">
      <c r="A6" t="s">
        <v>380</v>
      </c>
      <c r="B6" t="s">
        <v>380</v>
      </c>
      <c r="C6" t="s">
        <v>47</v>
      </c>
      <c r="D6" t="s">
        <v>108</v>
      </c>
      <c r="E6" t="s">
        <v>47</v>
      </c>
      <c r="F6" t="s">
        <v>63</v>
      </c>
      <c r="G6" t="s">
        <v>50</v>
      </c>
      <c r="H6" t="s">
        <v>50</v>
      </c>
      <c r="I6" t="s">
        <v>52</v>
      </c>
      <c r="J6" t="s">
        <v>52</v>
      </c>
      <c r="K6" s="2">
        <v>12848</v>
      </c>
      <c r="L6" s="3">
        <v>36.475928878933338</v>
      </c>
      <c r="M6" s="3">
        <v>541.0125732421875</v>
      </c>
      <c r="N6" s="2">
        <v>4</v>
      </c>
      <c r="O6" s="3">
        <v>2.1228704662598621</v>
      </c>
      <c r="P6" s="3">
        <v>2.1228704662598621</v>
      </c>
      <c r="Q6">
        <v>0</v>
      </c>
      <c r="R6" s="3">
        <v>501.24189999999999</v>
      </c>
      <c r="S6" s="2">
        <v>2</v>
      </c>
      <c r="T6" t="s">
        <v>111</v>
      </c>
      <c r="U6" t="s">
        <v>112</v>
      </c>
      <c r="V6" s="3">
        <v>-0.44283528560024299</v>
      </c>
      <c r="W6" s="4">
        <v>30.5</v>
      </c>
      <c r="X6" s="5">
        <v>4.9999999999999998E-7</v>
      </c>
      <c r="Y6" s="3">
        <v>571.77639999999997</v>
      </c>
      <c r="Z6" s="2">
        <v>2</v>
      </c>
      <c r="AA6" t="s">
        <v>65</v>
      </c>
      <c r="AB6" t="s">
        <v>69</v>
      </c>
      <c r="AC6" s="3">
        <v>-0.88603350889030363</v>
      </c>
      <c r="AD6" s="4">
        <v>32.5</v>
      </c>
      <c r="AE6" s="5">
        <v>3.0000000000000001E-6</v>
      </c>
      <c r="AF6" t="b">
        <v>0</v>
      </c>
      <c r="AG6" t="b">
        <v>0</v>
      </c>
      <c r="AH6" t="s">
        <v>52</v>
      </c>
      <c r="AI6" t="s">
        <v>138</v>
      </c>
      <c r="AJ6">
        <v>2</v>
      </c>
      <c r="AK6">
        <v>1</v>
      </c>
      <c r="AL6" t="s">
        <v>139</v>
      </c>
      <c r="AM6" s="2">
        <v>1</v>
      </c>
      <c r="AN6" t="s">
        <v>58</v>
      </c>
    </row>
    <row r="7" spans="1:46" x14ac:dyDescent="0.35">
      <c r="A7" t="s">
        <v>380</v>
      </c>
      <c r="B7" t="s">
        <v>380</v>
      </c>
      <c r="C7" t="s">
        <v>47</v>
      </c>
      <c r="D7" t="s">
        <v>108</v>
      </c>
      <c r="E7" t="s">
        <v>47</v>
      </c>
      <c r="F7" t="s">
        <v>63</v>
      </c>
      <c r="G7" t="s">
        <v>50</v>
      </c>
      <c r="H7" t="s">
        <v>50</v>
      </c>
      <c r="I7" t="s">
        <v>52</v>
      </c>
      <c r="J7" t="s">
        <v>52</v>
      </c>
      <c r="K7" s="2">
        <v>12877</v>
      </c>
      <c r="L7" s="3">
        <v>36.521456372533329</v>
      </c>
      <c r="M7" s="3">
        <v>541.0123291015625</v>
      </c>
      <c r="N7" s="2">
        <v>4</v>
      </c>
      <c r="O7" s="3">
        <v>1.6707616726271981</v>
      </c>
      <c r="P7" s="3">
        <v>1.6707616726271981</v>
      </c>
      <c r="Q7">
        <v>0</v>
      </c>
      <c r="R7" s="3">
        <v>501.24220000000003</v>
      </c>
      <c r="S7" s="2">
        <v>2</v>
      </c>
      <c r="T7" t="s">
        <v>111</v>
      </c>
      <c r="U7" t="s">
        <v>112</v>
      </c>
      <c r="V7" s="3">
        <v>-1.0413480748023389</v>
      </c>
      <c r="W7" s="4">
        <v>29.3</v>
      </c>
      <c r="X7" s="5">
        <v>4.4999999999999998E-7</v>
      </c>
      <c r="Y7" s="3">
        <v>571.77660000000003</v>
      </c>
      <c r="Z7" s="2">
        <v>2</v>
      </c>
      <c r="AA7" t="s">
        <v>65</v>
      </c>
      <c r="AB7" t="s">
        <v>69</v>
      </c>
      <c r="AC7" s="3">
        <v>-1.2358201613290021</v>
      </c>
      <c r="AD7" s="4">
        <v>36.9</v>
      </c>
      <c r="AE7" s="5">
        <v>3.4999999999999998E-7</v>
      </c>
      <c r="AF7" t="b">
        <v>0</v>
      </c>
      <c r="AG7" t="b">
        <v>0</v>
      </c>
      <c r="AH7" t="s">
        <v>52</v>
      </c>
      <c r="AI7" t="s">
        <v>138</v>
      </c>
      <c r="AJ7">
        <v>2</v>
      </c>
      <c r="AK7">
        <v>1</v>
      </c>
      <c r="AL7" t="s">
        <v>140</v>
      </c>
      <c r="AM7" s="2">
        <v>1</v>
      </c>
      <c r="AN7" t="s">
        <v>58</v>
      </c>
    </row>
    <row r="8" spans="1:46" x14ac:dyDescent="0.35">
      <c r="A8" t="s">
        <v>380</v>
      </c>
      <c r="B8" t="s">
        <v>380</v>
      </c>
      <c r="C8" t="s">
        <v>47</v>
      </c>
      <c r="D8" t="s">
        <v>81</v>
      </c>
      <c r="E8" t="s">
        <v>47</v>
      </c>
      <c r="F8" t="s">
        <v>141</v>
      </c>
      <c r="G8" t="s">
        <v>50</v>
      </c>
      <c r="H8" t="s">
        <v>50</v>
      </c>
      <c r="I8" t="s">
        <v>52</v>
      </c>
      <c r="J8" t="s">
        <v>52</v>
      </c>
      <c r="K8" s="2">
        <v>15468</v>
      </c>
      <c r="L8" s="3">
        <v>40.3026195968</v>
      </c>
      <c r="M8" s="3">
        <v>383.2213134765625</v>
      </c>
      <c r="N8" s="2">
        <v>4</v>
      </c>
      <c r="O8" s="3">
        <v>6.0224081331876178</v>
      </c>
      <c r="P8" s="3">
        <v>6.0224081331876178</v>
      </c>
      <c r="Q8">
        <v>0</v>
      </c>
      <c r="R8" s="3">
        <v>412.7448</v>
      </c>
      <c r="S8" s="2">
        <v>2</v>
      </c>
      <c r="T8" t="s">
        <v>76</v>
      </c>
      <c r="U8" t="s">
        <v>142</v>
      </c>
      <c r="V8" s="3">
        <v>-1.475701571493661</v>
      </c>
      <c r="W8" s="4">
        <v>29.8</v>
      </c>
      <c r="X8" s="5">
        <v>6.2000000000000003E-5</v>
      </c>
      <c r="Y8" s="3">
        <v>344.68889999999999</v>
      </c>
      <c r="Z8" s="2">
        <v>2</v>
      </c>
      <c r="AA8" t="s">
        <v>143</v>
      </c>
      <c r="AB8" t="s">
        <v>144</v>
      </c>
      <c r="AC8" s="3">
        <v>-1.0153391942856429</v>
      </c>
      <c r="AD8" s="4">
        <v>22.7</v>
      </c>
      <c r="AE8" s="5">
        <v>1.5E-3</v>
      </c>
      <c r="AF8" t="b">
        <v>0</v>
      </c>
      <c r="AG8" t="b">
        <v>0</v>
      </c>
      <c r="AH8" t="s">
        <v>52</v>
      </c>
      <c r="AI8" t="s">
        <v>145</v>
      </c>
      <c r="AJ8">
        <v>5</v>
      </c>
      <c r="AK8">
        <v>1</v>
      </c>
      <c r="AL8" t="s">
        <v>146</v>
      </c>
      <c r="AM8" s="2">
        <v>1</v>
      </c>
      <c r="AN8" t="s">
        <v>58</v>
      </c>
    </row>
    <row r="9" spans="1:46" x14ac:dyDescent="0.35">
      <c r="A9" t="s">
        <v>380</v>
      </c>
      <c r="B9" t="s">
        <v>380</v>
      </c>
      <c r="C9" t="s">
        <v>47</v>
      </c>
      <c r="D9" t="s">
        <v>81</v>
      </c>
      <c r="E9" t="s">
        <v>47</v>
      </c>
      <c r="F9" t="s">
        <v>141</v>
      </c>
      <c r="G9" t="s">
        <v>50</v>
      </c>
      <c r="H9" t="s">
        <v>50</v>
      </c>
      <c r="I9" t="s">
        <v>52</v>
      </c>
      <c r="J9" t="s">
        <v>52</v>
      </c>
      <c r="K9" s="2">
        <v>15487</v>
      </c>
      <c r="L9" s="3">
        <v>40.330078303199997</v>
      </c>
      <c r="M9" s="3">
        <v>383.21951293945313</v>
      </c>
      <c r="N9" s="2">
        <v>4</v>
      </c>
      <c r="O9" s="3">
        <v>1.311571328119109</v>
      </c>
      <c r="P9" s="3">
        <v>1.311571328119109</v>
      </c>
      <c r="Q9">
        <v>0</v>
      </c>
      <c r="R9" s="3">
        <v>412.74489999999997</v>
      </c>
      <c r="S9" s="2">
        <v>2</v>
      </c>
      <c r="T9" t="s">
        <v>76</v>
      </c>
      <c r="U9" t="s">
        <v>142</v>
      </c>
      <c r="V9" s="3">
        <v>-1.7179816151834579</v>
      </c>
      <c r="W9" s="4">
        <v>31.4</v>
      </c>
      <c r="X9" s="5">
        <v>1.2999999999999999E-5</v>
      </c>
      <c r="Y9" s="3">
        <v>344.6891</v>
      </c>
      <c r="Z9" s="2">
        <v>2</v>
      </c>
      <c r="AA9" t="s">
        <v>143</v>
      </c>
      <c r="AB9" t="s">
        <v>144</v>
      </c>
      <c r="AC9" s="3">
        <v>-1.595571632557699</v>
      </c>
      <c r="AD9" s="4">
        <v>16.5</v>
      </c>
      <c r="AE9" s="5">
        <v>6.4000000000000003E-3</v>
      </c>
      <c r="AF9" t="b">
        <v>0</v>
      </c>
      <c r="AG9" t="b">
        <v>0</v>
      </c>
      <c r="AH9" t="s">
        <v>52</v>
      </c>
      <c r="AI9" t="s">
        <v>145</v>
      </c>
      <c r="AJ9">
        <v>5</v>
      </c>
      <c r="AK9">
        <v>1</v>
      </c>
      <c r="AL9" t="s">
        <v>147</v>
      </c>
      <c r="AM9" s="2">
        <v>1</v>
      </c>
      <c r="AN9" t="s">
        <v>58</v>
      </c>
    </row>
    <row r="10" spans="1:46" x14ac:dyDescent="0.35">
      <c r="A10" t="s">
        <v>380</v>
      </c>
      <c r="B10" t="s">
        <v>380</v>
      </c>
      <c r="C10" t="s">
        <v>47</v>
      </c>
      <c r="D10" t="s">
        <v>74</v>
      </c>
      <c r="E10" t="s">
        <v>47</v>
      </c>
      <c r="F10" t="s">
        <v>75</v>
      </c>
      <c r="G10" t="s">
        <v>50</v>
      </c>
      <c r="H10" t="s">
        <v>50</v>
      </c>
      <c r="I10" t="s">
        <v>52</v>
      </c>
      <c r="J10" t="s">
        <v>52</v>
      </c>
      <c r="K10" s="2">
        <v>16449</v>
      </c>
      <c r="L10" s="3">
        <v>41.675218489866673</v>
      </c>
      <c r="M10" s="3">
        <v>672.6995849609375</v>
      </c>
      <c r="N10" s="2">
        <v>3</v>
      </c>
      <c r="O10" s="3">
        <v>3.6237023909181518</v>
      </c>
      <c r="P10" s="3">
        <v>3.6237023909181518</v>
      </c>
      <c r="Q10">
        <v>0</v>
      </c>
      <c r="R10" s="3">
        <v>396.75810000000001</v>
      </c>
      <c r="S10" s="2">
        <v>2</v>
      </c>
      <c r="T10" t="s">
        <v>76</v>
      </c>
      <c r="U10" t="s">
        <v>148</v>
      </c>
      <c r="V10" s="3">
        <v>0.1400396110129235</v>
      </c>
      <c r="W10" s="4">
        <v>17.2</v>
      </c>
      <c r="X10" s="5">
        <v>2.0999999999999999E-3</v>
      </c>
      <c r="Y10" s="3">
        <v>587.79970000000003</v>
      </c>
      <c r="Z10" s="2">
        <v>2</v>
      </c>
      <c r="AA10" t="s">
        <v>78</v>
      </c>
      <c r="AB10" t="s">
        <v>79</v>
      </c>
      <c r="AC10" s="3">
        <v>0.32563975455858019</v>
      </c>
      <c r="AD10" s="4">
        <v>31.7</v>
      </c>
      <c r="AE10" s="5">
        <v>1.3E-6</v>
      </c>
      <c r="AF10" t="b">
        <v>0</v>
      </c>
      <c r="AG10" t="b">
        <v>0</v>
      </c>
      <c r="AH10" t="s">
        <v>52</v>
      </c>
      <c r="AI10" t="s">
        <v>80</v>
      </c>
      <c r="AJ10">
        <v>3</v>
      </c>
      <c r="AK10">
        <v>0</v>
      </c>
      <c r="AL10" t="s">
        <v>149</v>
      </c>
      <c r="AM10" s="2">
        <v>1</v>
      </c>
      <c r="AN10" t="s">
        <v>58</v>
      </c>
    </row>
    <row r="11" spans="1:46" x14ac:dyDescent="0.35">
      <c r="A11" t="s">
        <v>380</v>
      </c>
      <c r="B11" t="s">
        <v>380</v>
      </c>
      <c r="C11" t="s">
        <v>47</v>
      </c>
      <c r="D11" t="s">
        <v>81</v>
      </c>
      <c r="E11" t="s">
        <v>47</v>
      </c>
      <c r="F11" t="s">
        <v>75</v>
      </c>
      <c r="G11" t="s">
        <v>50</v>
      </c>
      <c r="H11" t="s">
        <v>50</v>
      </c>
      <c r="I11" t="s">
        <v>52</v>
      </c>
      <c r="J11" t="s">
        <v>52</v>
      </c>
      <c r="K11" s="2">
        <v>16449</v>
      </c>
      <c r="L11" s="3">
        <v>41.675218489866673</v>
      </c>
      <c r="M11" s="3">
        <v>672.6995849609375</v>
      </c>
      <c r="N11" s="2">
        <v>3</v>
      </c>
      <c r="O11" s="3">
        <v>3.6237023909181518</v>
      </c>
      <c r="P11" s="3">
        <v>3.6237023909181518</v>
      </c>
      <c r="Q11">
        <v>0</v>
      </c>
      <c r="R11" s="3">
        <v>412.74400000000003</v>
      </c>
      <c r="S11" s="2">
        <v>2</v>
      </c>
      <c r="T11" t="s">
        <v>76</v>
      </c>
      <c r="U11" t="s">
        <v>142</v>
      </c>
      <c r="V11" s="3">
        <v>0.4625430048259378</v>
      </c>
      <c r="W11" s="4">
        <v>22.9</v>
      </c>
      <c r="X11" s="5">
        <v>8.6000000000000003E-5</v>
      </c>
      <c r="Y11" s="3">
        <v>587.79970000000003</v>
      </c>
      <c r="Z11" s="2">
        <v>2</v>
      </c>
      <c r="AA11" t="s">
        <v>78</v>
      </c>
      <c r="AB11" t="s">
        <v>79</v>
      </c>
      <c r="AC11" s="3">
        <v>0.32563975455858019</v>
      </c>
      <c r="AD11" s="4">
        <v>31.7</v>
      </c>
      <c r="AE11" s="5">
        <v>1.3E-6</v>
      </c>
      <c r="AF11" t="b">
        <v>0</v>
      </c>
      <c r="AG11" t="b">
        <v>0</v>
      </c>
      <c r="AH11" t="s">
        <v>52</v>
      </c>
      <c r="AI11" t="s">
        <v>83</v>
      </c>
      <c r="AJ11">
        <v>6</v>
      </c>
      <c r="AK11">
        <v>1</v>
      </c>
      <c r="AL11" t="s">
        <v>150</v>
      </c>
      <c r="AM11" s="2">
        <v>1</v>
      </c>
      <c r="AN11" t="s">
        <v>58</v>
      </c>
    </row>
    <row r="12" spans="1:46" x14ac:dyDescent="0.35">
      <c r="A12" t="s">
        <v>380</v>
      </c>
      <c r="B12" t="s">
        <v>380</v>
      </c>
      <c r="C12" t="s">
        <v>47</v>
      </c>
      <c r="D12" t="s">
        <v>81</v>
      </c>
      <c r="E12" t="s">
        <v>47</v>
      </c>
      <c r="F12" t="s">
        <v>75</v>
      </c>
      <c r="G12" t="s">
        <v>50</v>
      </c>
      <c r="H12" t="s">
        <v>50</v>
      </c>
      <c r="I12" t="s">
        <v>52</v>
      </c>
      <c r="J12" t="s">
        <v>52</v>
      </c>
      <c r="K12" s="2">
        <v>16460</v>
      </c>
      <c r="L12" s="3">
        <v>41.688639711199997</v>
      </c>
      <c r="M12" s="3">
        <v>404.02236938476563</v>
      </c>
      <c r="N12" s="2">
        <v>5</v>
      </c>
      <c r="O12" s="3">
        <v>2.8987155382073961</v>
      </c>
      <c r="P12" s="3">
        <v>2.8987155382073961</v>
      </c>
      <c r="Q12">
        <v>0</v>
      </c>
      <c r="R12" s="3">
        <v>412.745</v>
      </c>
      <c r="S12" s="2">
        <v>2</v>
      </c>
      <c r="T12" t="s">
        <v>76</v>
      </c>
      <c r="U12" t="s">
        <v>142</v>
      </c>
      <c r="V12" s="3">
        <v>-1.9602615416115909</v>
      </c>
      <c r="W12" s="4">
        <v>26.6</v>
      </c>
      <c r="X12" s="5">
        <v>2.5999999999999998E-4</v>
      </c>
      <c r="Y12" s="3">
        <v>392.20319999999998</v>
      </c>
      <c r="Z12" s="2">
        <v>3</v>
      </c>
      <c r="AA12" t="s">
        <v>78</v>
      </c>
      <c r="AB12" t="s">
        <v>79</v>
      </c>
      <c r="AC12" s="3">
        <v>-2.1593467363115888</v>
      </c>
      <c r="AD12" s="4">
        <v>25.2</v>
      </c>
      <c r="AE12" s="5">
        <v>1.7999999999999999E-6</v>
      </c>
      <c r="AF12" t="b">
        <v>0</v>
      </c>
      <c r="AG12" t="b">
        <v>0</v>
      </c>
      <c r="AH12" t="s">
        <v>52</v>
      </c>
      <c r="AI12" t="s">
        <v>83</v>
      </c>
      <c r="AJ12">
        <v>6</v>
      </c>
      <c r="AK12">
        <v>1</v>
      </c>
      <c r="AL12" t="s">
        <v>151</v>
      </c>
      <c r="AM12" s="2">
        <v>1</v>
      </c>
      <c r="AN12" t="s">
        <v>58</v>
      </c>
    </row>
    <row r="13" spans="1:46" x14ac:dyDescent="0.35">
      <c r="A13" t="s">
        <v>380</v>
      </c>
      <c r="B13" t="s">
        <v>380</v>
      </c>
      <c r="C13" t="s">
        <v>47</v>
      </c>
      <c r="D13" t="s">
        <v>81</v>
      </c>
      <c r="E13" t="s">
        <v>47</v>
      </c>
      <c r="F13" t="s">
        <v>75</v>
      </c>
      <c r="G13" t="s">
        <v>50</v>
      </c>
      <c r="H13" t="s">
        <v>50</v>
      </c>
      <c r="I13" t="s">
        <v>52</v>
      </c>
      <c r="J13" t="s">
        <v>52</v>
      </c>
      <c r="K13" s="2">
        <v>16475</v>
      </c>
      <c r="L13" s="3">
        <v>41.706272717066668</v>
      </c>
      <c r="M13" s="3">
        <v>404.02154541015631</v>
      </c>
      <c r="N13" s="2">
        <v>5</v>
      </c>
      <c r="O13" s="3">
        <v>0.85418417367790989</v>
      </c>
      <c r="P13" s="3">
        <v>0.85418417367790989</v>
      </c>
      <c r="Q13">
        <v>0</v>
      </c>
      <c r="R13" s="3">
        <v>412.74439999999998</v>
      </c>
      <c r="S13" s="2">
        <v>2</v>
      </c>
      <c r="T13" t="s">
        <v>76</v>
      </c>
      <c r="U13" t="s">
        <v>142</v>
      </c>
      <c r="V13" s="3">
        <v>-0.50658022246348666</v>
      </c>
      <c r="W13" s="4">
        <v>28.8</v>
      </c>
      <c r="X13" s="5">
        <v>9.0000000000000006E-5</v>
      </c>
      <c r="Y13" s="3">
        <v>392.20249999999999</v>
      </c>
      <c r="Z13" s="2">
        <v>3</v>
      </c>
      <c r="AA13" t="s">
        <v>78</v>
      </c>
      <c r="AB13" t="s">
        <v>79</v>
      </c>
      <c r="AC13" s="3">
        <v>-0.37455829551353031</v>
      </c>
      <c r="AD13" s="4">
        <v>23.8</v>
      </c>
      <c r="AE13" s="5">
        <v>7.9999999999999996E-6</v>
      </c>
      <c r="AF13" t="b">
        <v>0</v>
      </c>
      <c r="AG13" t="b">
        <v>0</v>
      </c>
      <c r="AH13" t="s">
        <v>52</v>
      </c>
      <c r="AI13" t="s">
        <v>83</v>
      </c>
      <c r="AJ13">
        <v>6</v>
      </c>
      <c r="AK13">
        <v>1</v>
      </c>
      <c r="AL13" t="s">
        <v>152</v>
      </c>
      <c r="AM13" s="2">
        <v>1</v>
      </c>
      <c r="AN13" t="s">
        <v>58</v>
      </c>
    </row>
    <row r="14" spans="1:46" x14ac:dyDescent="0.35">
      <c r="A14" t="s">
        <v>380</v>
      </c>
      <c r="B14" t="s">
        <v>380</v>
      </c>
      <c r="C14" t="s">
        <v>47</v>
      </c>
      <c r="D14" t="s">
        <v>74</v>
      </c>
      <c r="E14" t="s">
        <v>47</v>
      </c>
      <c r="F14" t="s">
        <v>75</v>
      </c>
      <c r="G14" t="s">
        <v>50</v>
      </c>
      <c r="H14" t="s">
        <v>50</v>
      </c>
      <c r="I14" t="s">
        <v>52</v>
      </c>
      <c r="J14" t="s">
        <v>52</v>
      </c>
      <c r="K14" s="2">
        <v>16485</v>
      </c>
      <c r="L14" s="3">
        <v>41.718756605866673</v>
      </c>
      <c r="M14" s="3">
        <v>672.6976318359375</v>
      </c>
      <c r="N14" s="2">
        <v>3</v>
      </c>
      <c r="O14" s="3">
        <v>0.7159244502539942</v>
      </c>
      <c r="P14" s="3">
        <v>0.7159244502539942</v>
      </c>
      <c r="Q14">
        <v>0</v>
      </c>
      <c r="R14" s="3">
        <v>396.75850000000003</v>
      </c>
      <c r="S14" s="2">
        <v>2</v>
      </c>
      <c r="T14" t="s">
        <v>76</v>
      </c>
      <c r="U14" t="s">
        <v>148</v>
      </c>
      <c r="V14" s="3">
        <v>-0.86813048749567301</v>
      </c>
      <c r="W14" s="4">
        <v>14.8</v>
      </c>
      <c r="X14" s="5">
        <v>6.3E-3</v>
      </c>
      <c r="Y14" s="3">
        <v>587.80100000000004</v>
      </c>
      <c r="Z14" s="2">
        <v>2</v>
      </c>
      <c r="AA14" t="s">
        <v>78</v>
      </c>
      <c r="AB14" t="s">
        <v>79</v>
      </c>
      <c r="AC14" s="3">
        <v>-1.885993814194135</v>
      </c>
      <c r="AD14" s="4">
        <v>39.200000000000003</v>
      </c>
      <c r="AE14" s="5">
        <v>1.1999999999999999E-7</v>
      </c>
      <c r="AF14" t="b">
        <v>0</v>
      </c>
      <c r="AG14" t="b">
        <v>0</v>
      </c>
      <c r="AH14" t="s">
        <v>52</v>
      </c>
      <c r="AI14" t="s">
        <v>80</v>
      </c>
      <c r="AJ14">
        <v>3</v>
      </c>
      <c r="AK14">
        <v>0</v>
      </c>
      <c r="AL14" t="s">
        <v>153</v>
      </c>
      <c r="AM14" s="2">
        <v>1</v>
      </c>
      <c r="AN14" t="s">
        <v>58</v>
      </c>
    </row>
    <row r="15" spans="1:46" x14ac:dyDescent="0.35">
      <c r="A15" t="s">
        <v>380</v>
      </c>
      <c r="B15" t="s">
        <v>380</v>
      </c>
      <c r="C15" t="s">
        <v>47</v>
      </c>
      <c r="D15" t="s">
        <v>81</v>
      </c>
      <c r="E15" t="s">
        <v>47</v>
      </c>
      <c r="F15" t="s">
        <v>75</v>
      </c>
      <c r="G15" t="s">
        <v>50</v>
      </c>
      <c r="H15" t="s">
        <v>50</v>
      </c>
      <c r="I15" t="s">
        <v>52</v>
      </c>
      <c r="J15" t="s">
        <v>52</v>
      </c>
      <c r="K15" s="2">
        <v>16485</v>
      </c>
      <c r="L15" s="3">
        <v>41.718756605866673</v>
      </c>
      <c r="M15" s="3">
        <v>672.6976318359375</v>
      </c>
      <c r="N15" s="2">
        <v>3</v>
      </c>
      <c r="O15" s="3">
        <v>0.7159244502539942</v>
      </c>
      <c r="P15" s="3">
        <v>0.7159244502539942</v>
      </c>
      <c r="Q15">
        <v>0</v>
      </c>
      <c r="R15" s="3">
        <v>412.74450000000002</v>
      </c>
      <c r="S15" s="2">
        <v>2</v>
      </c>
      <c r="T15" t="s">
        <v>76</v>
      </c>
      <c r="U15" t="s">
        <v>142</v>
      </c>
      <c r="V15" s="3">
        <v>-0.74886073588939328</v>
      </c>
      <c r="W15" s="4">
        <v>22.1</v>
      </c>
      <c r="X15" s="5">
        <v>1.2E-4</v>
      </c>
      <c r="Y15" s="3">
        <v>587.80100000000004</v>
      </c>
      <c r="Z15" s="2">
        <v>2</v>
      </c>
      <c r="AA15" t="s">
        <v>78</v>
      </c>
      <c r="AB15" t="s">
        <v>79</v>
      </c>
      <c r="AC15" s="3">
        <v>-1.885993814194135</v>
      </c>
      <c r="AD15" s="4">
        <v>39.200000000000003</v>
      </c>
      <c r="AE15" s="5">
        <v>1.1999999999999999E-7</v>
      </c>
      <c r="AF15" t="b">
        <v>0</v>
      </c>
      <c r="AG15" t="b">
        <v>0</v>
      </c>
      <c r="AH15" t="s">
        <v>52</v>
      </c>
      <c r="AI15" t="s">
        <v>83</v>
      </c>
      <c r="AJ15">
        <v>6</v>
      </c>
      <c r="AK15">
        <v>1</v>
      </c>
      <c r="AL15" t="s">
        <v>154</v>
      </c>
      <c r="AM15" s="2">
        <v>1</v>
      </c>
      <c r="AN15" t="s">
        <v>58</v>
      </c>
    </row>
    <row r="16" spans="1:46" x14ac:dyDescent="0.35">
      <c r="A16" t="s">
        <v>380</v>
      </c>
      <c r="B16" t="s">
        <v>380</v>
      </c>
      <c r="C16" t="s">
        <v>47</v>
      </c>
      <c r="D16" t="s">
        <v>88</v>
      </c>
      <c r="E16" t="s">
        <v>47</v>
      </c>
      <c r="F16" t="s">
        <v>141</v>
      </c>
      <c r="G16" t="s">
        <v>50</v>
      </c>
      <c r="H16" t="s">
        <v>50</v>
      </c>
      <c r="I16" t="s">
        <v>52</v>
      </c>
      <c r="J16" t="s">
        <v>52</v>
      </c>
      <c r="K16" s="2">
        <v>18474</v>
      </c>
      <c r="L16" s="3">
        <v>44.628832536800012</v>
      </c>
      <c r="M16" s="3">
        <v>458.58941650390631</v>
      </c>
      <c r="N16" s="2">
        <v>3</v>
      </c>
      <c r="O16" s="3">
        <v>0.43012457665675963</v>
      </c>
      <c r="P16" s="3">
        <v>0.43012457665675963</v>
      </c>
      <c r="Q16">
        <v>0</v>
      </c>
      <c r="R16" s="3">
        <v>318.7079</v>
      </c>
      <c r="S16" s="2">
        <v>2</v>
      </c>
      <c r="T16" t="s">
        <v>89</v>
      </c>
      <c r="U16" t="s">
        <v>90</v>
      </c>
      <c r="V16" s="3">
        <v>-0.94116320932706687</v>
      </c>
      <c r="W16" s="4">
        <v>24.5</v>
      </c>
      <c r="X16" s="5">
        <v>2.2000000000000001E-4</v>
      </c>
      <c r="Y16" s="3">
        <v>344.68880000000001</v>
      </c>
      <c r="Z16" s="2">
        <v>2</v>
      </c>
      <c r="AA16" t="s">
        <v>143</v>
      </c>
      <c r="AB16" t="s">
        <v>144</v>
      </c>
      <c r="AC16" s="3">
        <v>-0.72522272272933319</v>
      </c>
      <c r="AD16" s="4">
        <v>16.8</v>
      </c>
      <c r="AE16" s="5">
        <v>4.0000000000000001E-3</v>
      </c>
      <c r="AF16" t="b">
        <v>0</v>
      </c>
      <c r="AG16" t="b">
        <v>0</v>
      </c>
      <c r="AH16" t="s">
        <v>52</v>
      </c>
      <c r="AI16" t="s">
        <v>155</v>
      </c>
      <c r="AJ16">
        <v>4</v>
      </c>
      <c r="AK16">
        <v>1</v>
      </c>
      <c r="AL16" t="s">
        <v>156</v>
      </c>
      <c r="AM16" s="2">
        <v>1</v>
      </c>
      <c r="AN16" t="s">
        <v>58</v>
      </c>
    </row>
    <row r="17" spans="1:40" x14ac:dyDescent="0.35">
      <c r="A17" t="s">
        <v>380</v>
      </c>
      <c r="B17" t="s">
        <v>380</v>
      </c>
      <c r="C17" t="s">
        <v>47</v>
      </c>
      <c r="D17" t="s">
        <v>88</v>
      </c>
      <c r="E17" t="s">
        <v>47</v>
      </c>
      <c r="F17" t="s">
        <v>141</v>
      </c>
      <c r="G17" t="s">
        <v>50</v>
      </c>
      <c r="H17" t="s">
        <v>50</v>
      </c>
      <c r="I17" t="s">
        <v>52</v>
      </c>
      <c r="J17" t="s">
        <v>52</v>
      </c>
      <c r="K17" s="2">
        <v>18500</v>
      </c>
      <c r="L17" s="3">
        <v>44.662345396266673</v>
      </c>
      <c r="M17" s="3">
        <v>458.59033203125</v>
      </c>
      <c r="N17" s="2">
        <v>3</v>
      </c>
      <c r="O17" s="3">
        <v>2.4309188766112371</v>
      </c>
      <c r="P17" s="3">
        <v>2.4309188766112371</v>
      </c>
      <c r="Q17">
        <v>0</v>
      </c>
      <c r="R17" s="3">
        <v>318.70780000000002</v>
      </c>
      <c r="S17" s="2">
        <v>2</v>
      </c>
      <c r="T17" t="s">
        <v>89</v>
      </c>
      <c r="U17" t="s">
        <v>90</v>
      </c>
      <c r="V17" s="3">
        <v>-0.62739647422181677</v>
      </c>
      <c r="W17" s="4">
        <v>23.9</v>
      </c>
      <c r="X17" s="5">
        <v>1.1E-4</v>
      </c>
      <c r="Y17" s="3">
        <v>344.68880000000001</v>
      </c>
      <c r="Z17" s="2">
        <v>2</v>
      </c>
      <c r="AA17" t="s">
        <v>143</v>
      </c>
      <c r="AB17" t="s">
        <v>144</v>
      </c>
      <c r="AC17" s="3">
        <v>-0.72522272272933319</v>
      </c>
      <c r="AD17" s="4">
        <v>14.2</v>
      </c>
      <c r="AE17" s="5">
        <v>4.5999999999999999E-3</v>
      </c>
      <c r="AF17" t="b">
        <v>0</v>
      </c>
      <c r="AG17" t="b">
        <v>0</v>
      </c>
      <c r="AH17" t="s">
        <v>52</v>
      </c>
      <c r="AI17" t="s">
        <v>155</v>
      </c>
      <c r="AJ17">
        <v>4</v>
      </c>
      <c r="AK17">
        <v>1</v>
      </c>
      <c r="AL17" t="s">
        <v>157</v>
      </c>
      <c r="AM17" s="2">
        <v>1</v>
      </c>
      <c r="AN17" t="s">
        <v>58</v>
      </c>
    </row>
    <row r="18" spans="1:40" x14ac:dyDescent="0.35">
      <c r="A18" t="s">
        <v>380</v>
      </c>
      <c r="B18" t="s">
        <v>380</v>
      </c>
      <c r="C18" t="s">
        <v>47</v>
      </c>
      <c r="D18" t="s">
        <v>108</v>
      </c>
      <c r="E18" t="s">
        <v>47</v>
      </c>
      <c r="F18" t="s">
        <v>88</v>
      </c>
      <c r="G18" t="s">
        <v>50</v>
      </c>
      <c r="H18" t="s">
        <v>50</v>
      </c>
      <c r="I18" t="s">
        <v>52</v>
      </c>
      <c r="J18" t="s">
        <v>52</v>
      </c>
      <c r="K18" s="2">
        <v>18989</v>
      </c>
      <c r="L18" s="3">
        <v>45.284514066133333</v>
      </c>
      <c r="M18" s="3">
        <v>422.72177124023438</v>
      </c>
      <c r="N18" s="2">
        <v>4</v>
      </c>
      <c r="O18" s="3">
        <v>596.66765690143404</v>
      </c>
      <c r="P18" s="3">
        <v>1.504916174995848</v>
      </c>
      <c r="Q18">
        <v>1</v>
      </c>
      <c r="R18" s="3">
        <v>517.22829999999999</v>
      </c>
      <c r="S18" s="2">
        <v>2</v>
      </c>
      <c r="T18" t="s">
        <v>111</v>
      </c>
      <c r="U18" t="s">
        <v>158</v>
      </c>
      <c r="V18" s="3">
        <v>-1.134156039011551</v>
      </c>
      <c r="W18" s="4">
        <v>38.299999999999997</v>
      </c>
      <c r="X18" s="5">
        <v>1.5999999999999999E-6</v>
      </c>
      <c r="Y18" s="3">
        <v>318.70800000000003</v>
      </c>
      <c r="Z18" s="2">
        <v>2</v>
      </c>
      <c r="AA18" t="s">
        <v>89</v>
      </c>
      <c r="AB18" t="s">
        <v>90</v>
      </c>
      <c r="AC18" s="3">
        <v>-1.2549297477114829</v>
      </c>
      <c r="AD18" s="4">
        <v>20.3</v>
      </c>
      <c r="AE18" s="5">
        <v>1.6000000000000001E-3</v>
      </c>
      <c r="AF18" t="b">
        <v>0</v>
      </c>
      <c r="AG18" t="b">
        <v>0</v>
      </c>
      <c r="AH18" t="s">
        <v>52</v>
      </c>
      <c r="AI18" t="s">
        <v>159</v>
      </c>
      <c r="AJ18">
        <v>1</v>
      </c>
      <c r="AK18">
        <v>1</v>
      </c>
      <c r="AL18" t="s">
        <v>160</v>
      </c>
      <c r="AM18" s="2">
        <v>1</v>
      </c>
      <c r="AN18" t="s">
        <v>58</v>
      </c>
    </row>
    <row r="19" spans="1:40" x14ac:dyDescent="0.35">
      <c r="A19" t="s">
        <v>380</v>
      </c>
      <c r="B19" t="s">
        <v>380</v>
      </c>
      <c r="C19" t="s">
        <v>47</v>
      </c>
      <c r="D19" t="s">
        <v>88</v>
      </c>
      <c r="E19" t="s">
        <v>47</v>
      </c>
      <c r="F19" t="s">
        <v>75</v>
      </c>
      <c r="G19" t="s">
        <v>50</v>
      </c>
      <c r="H19" t="s">
        <v>50</v>
      </c>
      <c r="I19" t="s">
        <v>52</v>
      </c>
      <c r="J19" t="s">
        <v>52</v>
      </c>
      <c r="K19" s="2">
        <v>20443</v>
      </c>
      <c r="L19" s="3">
        <v>47.466363351466661</v>
      </c>
      <c r="M19" s="3">
        <v>465.74942016601563</v>
      </c>
      <c r="N19" s="2">
        <v>4</v>
      </c>
      <c r="O19" s="3">
        <v>3.3545410760765851E-2</v>
      </c>
      <c r="P19" s="3">
        <v>3.3545410760765851E-2</v>
      </c>
      <c r="Q19">
        <v>0</v>
      </c>
      <c r="R19" s="3">
        <v>318.7081</v>
      </c>
      <c r="S19" s="2">
        <v>2</v>
      </c>
      <c r="T19" t="s">
        <v>89</v>
      </c>
      <c r="U19" t="s">
        <v>90</v>
      </c>
      <c r="V19" s="3">
        <v>-1.568696089018538</v>
      </c>
      <c r="W19" s="4">
        <v>19.7</v>
      </c>
      <c r="X19" s="5">
        <v>1.2999999999999999E-3</v>
      </c>
      <c r="Y19" s="3">
        <v>603.78660000000002</v>
      </c>
      <c r="Z19" s="2">
        <v>2</v>
      </c>
      <c r="AA19" t="s">
        <v>78</v>
      </c>
      <c r="AB19" t="s">
        <v>91</v>
      </c>
      <c r="AC19" s="3">
        <v>-1.115028140552063</v>
      </c>
      <c r="AD19" s="4">
        <v>38.200000000000003</v>
      </c>
      <c r="AE19" s="5">
        <v>1.9000000000000001E-7</v>
      </c>
      <c r="AF19" t="b">
        <v>0</v>
      </c>
      <c r="AG19" t="b">
        <v>0</v>
      </c>
      <c r="AH19" t="s">
        <v>52</v>
      </c>
      <c r="AI19" t="s">
        <v>92</v>
      </c>
      <c r="AJ19">
        <v>8</v>
      </c>
      <c r="AK19">
        <v>1</v>
      </c>
      <c r="AL19" t="s">
        <v>161</v>
      </c>
      <c r="AM19" s="2">
        <v>1</v>
      </c>
      <c r="AN19" t="s">
        <v>58</v>
      </c>
    </row>
    <row r="20" spans="1:40" x14ac:dyDescent="0.35">
      <c r="A20" t="s">
        <v>380</v>
      </c>
      <c r="B20" t="s">
        <v>380</v>
      </c>
      <c r="C20" t="s">
        <v>47</v>
      </c>
      <c r="D20" t="s">
        <v>88</v>
      </c>
      <c r="E20" t="s">
        <v>47</v>
      </c>
      <c r="F20" t="s">
        <v>75</v>
      </c>
      <c r="G20" t="s">
        <v>50</v>
      </c>
      <c r="H20" t="s">
        <v>50</v>
      </c>
      <c r="I20" t="s">
        <v>52</v>
      </c>
      <c r="J20" t="s">
        <v>52</v>
      </c>
      <c r="K20" s="2">
        <v>20705</v>
      </c>
      <c r="L20" s="3">
        <v>47.857755192533332</v>
      </c>
      <c r="M20" s="3">
        <v>465.75033569335938</v>
      </c>
      <c r="N20" s="2">
        <v>4</v>
      </c>
      <c r="O20" s="3">
        <v>2.0035138908747201</v>
      </c>
      <c r="P20" s="3">
        <v>2.0035138908747201</v>
      </c>
      <c r="Q20">
        <v>0</v>
      </c>
      <c r="R20" s="3">
        <v>318.70800000000003</v>
      </c>
      <c r="S20" s="2">
        <v>2</v>
      </c>
      <c r="T20" t="s">
        <v>89</v>
      </c>
      <c r="U20" t="s">
        <v>90</v>
      </c>
      <c r="V20" s="3">
        <v>-1.2549297477114829</v>
      </c>
      <c r="W20" s="4">
        <v>24.6</v>
      </c>
      <c r="X20" s="5">
        <v>1.5E-3</v>
      </c>
      <c r="Y20" s="3">
        <v>603.7867</v>
      </c>
      <c r="Z20" s="2">
        <v>2</v>
      </c>
      <c r="AA20" t="s">
        <v>78</v>
      </c>
      <c r="AB20" t="s">
        <v>91</v>
      </c>
      <c r="AC20" s="3">
        <v>-1.280649358230564</v>
      </c>
      <c r="AD20" s="4">
        <v>43.1</v>
      </c>
      <c r="AE20" s="5">
        <v>2.6E-7</v>
      </c>
      <c r="AF20" t="b">
        <v>0</v>
      </c>
      <c r="AG20" t="b">
        <v>0</v>
      </c>
      <c r="AH20" t="s">
        <v>52</v>
      </c>
      <c r="AI20" t="s">
        <v>92</v>
      </c>
      <c r="AJ20">
        <v>8</v>
      </c>
      <c r="AK20">
        <v>1</v>
      </c>
      <c r="AL20" t="s">
        <v>162</v>
      </c>
      <c r="AM20" s="2">
        <v>1</v>
      </c>
      <c r="AN20" t="s">
        <v>58</v>
      </c>
    </row>
    <row r="21" spans="1:40" x14ac:dyDescent="0.35">
      <c r="A21" t="s">
        <v>380</v>
      </c>
      <c r="B21" t="s">
        <v>380</v>
      </c>
      <c r="C21" t="s">
        <v>47</v>
      </c>
      <c r="D21" t="s">
        <v>108</v>
      </c>
      <c r="E21" t="s">
        <v>47</v>
      </c>
      <c r="F21" t="s">
        <v>75</v>
      </c>
      <c r="G21" t="s">
        <v>50</v>
      </c>
      <c r="H21" t="s">
        <v>50</v>
      </c>
      <c r="I21" t="s">
        <v>52</v>
      </c>
      <c r="J21" t="s">
        <v>52</v>
      </c>
      <c r="K21" s="2">
        <v>20792</v>
      </c>
      <c r="L21" s="3">
        <v>47.955322516000003</v>
      </c>
      <c r="M21" s="3">
        <v>557.0166015625</v>
      </c>
      <c r="N21" s="2">
        <v>4</v>
      </c>
      <c r="O21" s="3">
        <v>0.28415390309974442</v>
      </c>
      <c r="P21" s="3">
        <v>0.28415390309974442</v>
      </c>
      <c r="Q21">
        <v>0</v>
      </c>
      <c r="R21" s="3">
        <v>501.24189999999999</v>
      </c>
      <c r="S21" s="2">
        <v>2</v>
      </c>
      <c r="T21" t="s">
        <v>111</v>
      </c>
      <c r="U21" t="s">
        <v>112</v>
      </c>
      <c r="V21" s="3">
        <v>-0.44283528560024299</v>
      </c>
      <c r="W21" s="4">
        <v>30.7</v>
      </c>
      <c r="X21" s="5">
        <v>1.3E-6</v>
      </c>
      <c r="Y21" s="3">
        <v>603.78639999999996</v>
      </c>
      <c r="Z21" s="2">
        <v>2</v>
      </c>
      <c r="AA21" t="s">
        <v>78</v>
      </c>
      <c r="AB21" t="s">
        <v>91</v>
      </c>
      <c r="AC21" s="3">
        <v>-0.78378554042417925</v>
      </c>
      <c r="AD21" s="4">
        <v>28.9</v>
      </c>
      <c r="AE21" s="5">
        <v>4.5000000000000001E-6</v>
      </c>
      <c r="AF21" t="b">
        <v>0</v>
      </c>
      <c r="AG21" t="b">
        <v>0</v>
      </c>
      <c r="AH21" t="s">
        <v>52</v>
      </c>
      <c r="AI21" t="s">
        <v>163</v>
      </c>
      <c r="AJ21">
        <v>2</v>
      </c>
      <c r="AK21">
        <v>1</v>
      </c>
      <c r="AL21" t="s">
        <v>164</v>
      </c>
      <c r="AM21" s="2">
        <v>1</v>
      </c>
      <c r="AN21" t="s">
        <v>58</v>
      </c>
    </row>
    <row r="22" spans="1:40" x14ac:dyDescent="0.35">
      <c r="A22" t="s">
        <v>380</v>
      </c>
      <c r="B22" t="s">
        <v>380</v>
      </c>
      <c r="C22" t="s">
        <v>47</v>
      </c>
      <c r="D22" t="s">
        <v>108</v>
      </c>
      <c r="E22" t="s">
        <v>47</v>
      </c>
      <c r="F22" t="s">
        <v>75</v>
      </c>
      <c r="G22" t="s">
        <v>50</v>
      </c>
      <c r="H22" t="s">
        <v>50</v>
      </c>
      <c r="I22" t="s">
        <v>52</v>
      </c>
      <c r="J22" t="s">
        <v>52</v>
      </c>
      <c r="K22" s="2">
        <v>20847</v>
      </c>
      <c r="L22" s="3">
        <v>48.018638959999997</v>
      </c>
      <c r="M22" s="3">
        <v>557.0157470703125</v>
      </c>
      <c r="N22" s="2">
        <v>4</v>
      </c>
      <c r="O22" s="3">
        <v>-1.2526772105962951</v>
      </c>
      <c r="P22" s="3">
        <v>-1.2526772105962951</v>
      </c>
      <c r="Q22">
        <v>0</v>
      </c>
      <c r="R22" s="3">
        <v>501.24220000000003</v>
      </c>
      <c r="S22" s="2">
        <v>2</v>
      </c>
      <c r="T22" t="s">
        <v>111</v>
      </c>
      <c r="U22" t="s">
        <v>112</v>
      </c>
      <c r="V22" s="3">
        <v>-1.0413480748023389</v>
      </c>
      <c r="W22" s="4">
        <v>17.8</v>
      </c>
      <c r="X22" s="5">
        <v>9.5000000000000005E-5</v>
      </c>
      <c r="Y22" s="3">
        <v>603.78610000000003</v>
      </c>
      <c r="Z22" s="2">
        <v>2</v>
      </c>
      <c r="AA22" t="s">
        <v>78</v>
      </c>
      <c r="AB22" t="s">
        <v>91</v>
      </c>
      <c r="AC22" s="3">
        <v>-0.28692122905789941</v>
      </c>
      <c r="AD22" s="4">
        <v>32.799999999999997</v>
      </c>
      <c r="AE22" s="5">
        <v>3.9000000000000002E-7</v>
      </c>
      <c r="AF22" t="b">
        <v>0</v>
      </c>
      <c r="AG22" t="b">
        <v>0</v>
      </c>
      <c r="AH22" t="s">
        <v>52</v>
      </c>
      <c r="AI22" t="s">
        <v>163</v>
      </c>
      <c r="AJ22">
        <v>2</v>
      </c>
      <c r="AK22">
        <v>1</v>
      </c>
      <c r="AL22" t="s">
        <v>165</v>
      </c>
      <c r="AM22" s="2">
        <v>1</v>
      </c>
      <c r="AN22" t="s">
        <v>58</v>
      </c>
    </row>
    <row r="23" spans="1:40" x14ac:dyDescent="0.35">
      <c r="A23" t="s">
        <v>380</v>
      </c>
      <c r="B23" t="s">
        <v>380</v>
      </c>
      <c r="C23" t="s">
        <v>47</v>
      </c>
      <c r="D23" t="s">
        <v>166</v>
      </c>
      <c r="E23" t="s">
        <v>47</v>
      </c>
      <c r="F23" t="s">
        <v>141</v>
      </c>
      <c r="G23" t="s">
        <v>50</v>
      </c>
      <c r="H23" t="s">
        <v>50</v>
      </c>
      <c r="I23" t="s">
        <v>52</v>
      </c>
      <c r="J23" t="s">
        <v>52</v>
      </c>
      <c r="K23" s="2">
        <v>20934</v>
      </c>
      <c r="L23" s="3">
        <v>48.117216456266668</v>
      </c>
      <c r="M23" s="3">
        <v>427.2235107421875</v>
      </c>
      <c r="N23" s="2">
        <v>4</v>
      </c>
      <c r="O23" s="3">
        <v>2.150864480310418</v>
      </c>
      <c r="P23" s="3">
        <v>2.150864480310418</v>
      </c>
      <c r="Q23">
        <v>0</v>
      </c>
      <c r="R23" s="3">
        <v>439.74990000000003</v>
      </c>
      <c r="S23" s="2">
        <v>2</v>
      </c>
      <c r="T23" t="s">
        <v>76</v>
      </c>
      <c r="U23" t="s">
        <v>167</v>
      </c>
      <c r="V23" s="3">
        <v>-0.97041761700163398</v>
      </c>
      <c r="W23" s="4">
        <v>25.5</v>
      </c>
      <c r="X23" s="5">
        <v>2.9E-5</v>
      </c>
      <c r="Y23" s="3">
        <v>344.6891</v>
      </c>
      <c r="Z23" s="2">
        <v>2</v>
      </c>
      <c r="AA23" t="s">
        <v>143</v>
      </c>
      <c r="AB23" t="s">
        <v>144</v>
      </c>
      <c r="AC23" s="3">
        <v>-1.595571632557699</v>
      </c>
      <c r="AD23" s="4">
        <v>19.100000000000001</v>
      </c>
      <c r="AE23" s="5">
        <v>3.3E-3</v>
      </c>
      <c r="AF23" t="b">
        <v>0</v>
      </c>
      <c r="AG23" t="b">
        <v>0</v>
      </c>
      <c r="AH23" t="s">
        <v>52</v>
      </c>
      <c r="AI23" t="s">
        <v>168</v>
      </c>
      <c r="AJ23">
        <v>3</v>
      </c>
      <c r="AK23">
        <v>1</v>
      </c>
      <c r="AL23" t="s">
        <v>169</v>
      </c>
      <c r="AM23" s="2">
        <v>2</v>
      </c>
      <c r="AN23" t="s">
        <v>58</v>
      </c>
    </row>
    <row r="24" spans="1:40" x14ac:dyDescent="0.35">
      <c r="A24" t="s">
        <v>380</v>
      </c>
      <c r="B24" t="s">
        <v>380</v>
      </c>
      <c r="C24" t="s">
        <v>47</v>
      </c>
      <c r="D24" t="s">
        <v>81</v>
      </c>
      <c r="E24" t="s">
        <v>47</v>
      </c>
      <c r="F24" t="s">
        <v>94</v>
      </c>
      <c r="G24" t="s">
        <v>50</v>
      </c>
      <c r="H24" t="s">
        <v>50</v>
      </c>
      <c r="I24" t="s">
        <v>52</v>
      </c>
      <c r="J24" t="s">
        <v>52</v>
      </c>
      <c r="K24" s="2">
        <v>21332</v>
      </c>
      <c r="L24" s="3">
        <v>48.632140804266669</v>
      </c>
      <c r="M24" s="3">
        <v>473.26394653320313</v>
      </c>
      <c r="N24" s="2">
        <v>4</v>
      </c>
      <c r="O24" s="3">
        <v>1.776094539253763</v>
      </c>
      <c r="P24" s="3">
        <v>1.776094539253763</v>
      </c>
      <c r="Q24">
        <v>0</v>
      </c>
      <c r="R24" s="3">
        <v>396.75850000000003</v>
      </c>
      <c r="S24" s="2">
        <v>2</v>
      </c>
      <c r="T24" t="s">
        <v>76</v>
      </c>
      <c r="U24" t="s">
        <v>82</v>
      </c>
      <c r="V24" s="3">
        <v>-0.86813048749567301</v>
      </c>
      <c r="W24" s="4">
        <v>26.8</v>
      </c>
      <c r="X24" s="5">
        <v>1.2999999999999999E-4</v>
      </c>
      <c r="Y24" s="3">
        <v>540.76310000000001</v>
      </c>
      <c r="Z24" s="2">
        <v>2</v>
      </c>
      <c r="AA24" t="s">
        <v>95</v>
      </c>
      <c r="AB24" t="s">
        <v>120</v>
      </c>
      <c r="AC24" s="3">
        <v>-0.59616632497054023</v>
      </c>
      <c r="AD24" s="4">
        <v>19</v>
      </c>
      <c r="AE24" s="5">
        <v>7.6999999999999996E-4</v>
      </c>
      <c r="AF24" t="b">
        <v>0</v>
      </c>
      <c r="AG24" t="b">
        <v>0</v>
      </c>
      <c r="AH24" t="s">
        <v>52</v>
      </c>
      <c r="AI24" t="s">
        <v>97</v>
      </c>
      <c r="AJ24">
        <v>7</v>
      </c>
      <c r="AK24">
        <v>1</v>
      </c>
      <c r="AL24" t="s">
        <v>170</v>
      </c>
      <c r="AM24" s="2">
        <v>1</v>
      </c>
      <c r="AN24" t="s">
        <v>58</v>
      </c>
    </row>
    <row r="25" spans="1:40" x14ac:dyDescent="0.35">
      <c r="A25" t="s">
        <v>380</v>
      </c>
      <c r="B25" t="s">
        <v>380</v>
      </c>
      <c r="C25" t="s">
        <v>47</v>
      </c>
      <c r="D25" t="s">
        <v>81</v>
      </c>
      <c r="E25" t="s">
        <v>47</v>
      </c>
      <c r="F25" t="s">
        <v>94</v>
      </c>
      <c r="G25" t="s">
        <v>50</v>
      </c>
      <c r="H25" t="s">
        <v>50</v>
      </c>
      <c r="I25" t="s">
        <v>52</v>
      </c>
      <c r="J25" t="s">
        <v>52</v>
      </c>
      <c r="K25" s="2">
        <v>21354</v>
      </c>
      <c r="L25" s="3">
        <v>48.659878259466673</v>
      </c>
      <c r="M25" s="3">
        <v>473.26412963867188</v>
      </c>
      <c r="N25" s="2">
        <v>4</v>
      </c>
      <c r="O25" s="3">
        <v>2.1638197013740101</v>
      </c>
      <c r="P25" s="3">
        <v>2.1638197013740101</v>
      </c>
      <c r="Q25">
        <v>0</v>
      </c>
      <c r="R25" s="3">
        <v>396.75850000000003</v>
      </c>
      <c r="S25" s="2">
        <v>2</v>
      </c>
      <c r="T25" t="s">
        <v>76</v>
      </c>
      <c r="U25" t="s">
        <v>82</v>
      </c>
      <c r="V25" s="3">
        <v>-0.86813048749567301</v>
      </c>
      <c r="W25" s="4">
        <v>29.3</v>
      </c>
      <c r="X25" s="5">
        <v>7.1999999999999997E-6</v>
      </c>
      <c r="Y25" s="3">
        <v>540.76329999999996</v>
      </c>
      <c r="Z25" s="2">
        <v>2</v>
      </c>
      <c r="AA25" t="s">
        <v>95</v>
      </c>
      <c r="AB25" t="s">
        <v>120</v>
      </c>
      <c r="AC25" s="3">
        <v>-0.9660136883484377</v>
      </c>
      <c r="AD25" s="4">
        <v>29.8</v>
      </c>
      <c r="AE25" s="5">
        <v>1.4999999999999999E-4</v>
      </c>
      <c r="AF25" t="b">
        <v>0</v>
      </c>
      <c r="AG25" t="b">
        <v>0</v>
      </c>
      <c r="AH25" t="s">
        <v>52</v>
      </c>
      <c r="AI25" t="s">
        <v>97</v>
      </c>
      <c r="AJ25">
        <v>7</v>
      </c>
      <c r="AK25">
        <v>1</v>
      </c>
      <c r="AL25" t="s">
        <v>171</v>
      </c>
      <c r="AM25" s="2">
        <v>1</v>
      </c>
      <c r="AN25" t="s">
        <v>58</v>
      </c>
    </row>
    <row r="26" spans="1:40" x14ac:dyDescent="0.35">
      <c r="A26" t="s">
        <v>380</v>
      </c>
      <c r="B26" t="s">
        <v>380</v>
      </c>
      <c r="C26" t="s">
        <v>47</v>
      </c>
      <c r="D26" t="s">
        <v>81</v>
      </c>
      <c r="E26" t="s">
        <v>47</v>
      </c>
      <c r="F26" t="s">
        <v>94</v>
      </c>
      <c r="G26" t="s">
        <v>50</v>
      </c>
      <c r="H26" t="s">
        <v>50</v>
      </c>
      <c r="I26" t="s">
        <v>52</v>
      </c>
      <c r="J26" t="s">
        <v>52</v>
      </c>
      <c r="K26" s="2">
        <v>21386</v>
      </c>
      <c r="L26" s="3">
        <v>48.697359589066657</v>
      </c>
      <c r="M26" s="3">
        <v>378.8115234375</v>
      </c>
      <c r="N26" s="2">
        <v>5</v>
      </c>
      <c r="O26" s="3">
        <v>-1.106567225584397</v>
      </c>
      <c r="P26" s="3">
        <v>-1.106567225584397</v>
      </c>
      <c r="Q26">
        <v>0</v>
      </c>
      <c r="R26" s="3">
        <v>412.74400000000003</v>
      </c>
      <c r="S26" s="2">
        <v>2</v>
      </c>
      <c r="T26" t="s">
        <v>76</v>
      </c>
      <c r="U26" t="s">
        <v>142</v>
      </c>
      <c r="V26" s="3">
        <v>0.4625430048259378</v>
      </c>
      <c r="W26" s="4">
        <v>26.3</v>
      </c>
      <c r="X26" s="5">
        <v>9.2E-5</v>
      </c>
      <c r="Y26" s="3">
        <v>540.76250000000005</v>
      </c>
      <c r="Z26" s="2">
        <v>2</v>
      </c>
      <c r="AA26" t="s">
        <v>95</v>
      </c>
      <c r="AB26" t="s">
        <v>120</v>
      </c>
      <c r="AC26" s="3">
        <v>0.51337740682165967</v>
      </c>
      <c r="AD26" s="4">
        <v>20.7</v>
      </c>
      <c r="AE26" s="5">
        <v>9.7999999999999997E-4</v>
      </c>
      <c r="AF26" t="b">
        <v>0</v>
      </c>
      <c r="AG26" t="b">
        <v>0</v>
      </c>
      <c r="AH26" t="s">
        <v>52</v>
      </c>
      <c r="AI26" t="s">
        <v>97</v>
      </c>
      <c r="AJ26">
        <v>7</v>
      </c>
      <c r="AK26">
        <v>1</v>
      </c>
      <c r="AL26" t="s">
        <v>172</v>
      </c>
      <c r="AM26" s="2">
        <v>1</v>
      </c>
      <c r="AN26" t="s">
        <v>58</v>
      </c>
    </row>
    <row r="27" spans="1:40" x14ac:dyDescent="0.35">
      <c r="A27" t="s">
        <v>380</v>
      </c>
      <c r="B27" t="s">
        <v>380</v>
      </c>
      <c r="C27" t="s">
        <v>47</v>
      </c>
      <c r="D27" t="s">
        <v>98</v>
      </c>
      <c r="E27" t="s">
        <v>47</v>
      </c>
      <c r="F27" t="s">
        <v>63</v>
      </c>
      <c r="G27" t="s">
        <v>50</v>
      </c>
      <c r="H27" t="s">
        <v>50</v>
      </c>
      <c r="I27" t="s">
        <v>52</v>
      </c>
      <c r="J27" t="s">
        <v>52</v>
      </c>
      <c r="K27" s="2">
        <v>21896</v>
      </c>
      <c r="L27" s="3">
        <v>49.446637818933333</v>
      </c>
      <c r="M27" s="3">
        <v>612.30517578125</v>
      </c>
      <c r="N27" s="2">
        <v>4</v>
      </c>
      <c r="O27" s="3">
        <v>408.12981645194913</v>
      </c>
      <c r="P27" s="3">
        <v>-2.3746014499307639</v>
      </c>
      <c r="Q27">
        <v>1</v>
      </c>
      <c r="R27" s="3">
        <v>659.31740000000002</v>
      </c>
      <c r="S27" s="2">
        <v>2</v>
      </c>
      <c r="T27" t="s">
        <v>99</v>
      </c>
      <c r="U27" t="s">
        <v>100</v>
      </c>
      <c r="V27" s="3">
        <v>-1.4606864615524799</v>
      </c>
      <c r="W27" s="4">
        <v>33.4</v>
      </c>
      <c r="X27" s="5">
        <v>5.5000000000000003E-8</v>
      </c>
      <c r="Y27" s="3">
        <v>555.79060000000004</v>
      </c>
      <c r="Z27" s="2">
        <v>2</v>
      </c>
      <c r="AA27" t="s">
        <v>65</v>
      </c>
      <c r="AB27" t="s">
        <v>66</v>
      </c>
      <c r="AC27" s="3">
        <v>-1.334968691478513</v>
      </c>
      <c r="AD27" s="4">
        <v>33.9</v>
      </c>
      <c r="AE27" s="5">
        <v>1.9999999999999999E-7</v>
      </c>
      <c r="AF27" t="b">
        <v>0</v>
      </c>
      <c r="AG27" t="b">
        <v>0</v>
      </c>
      <c r="AH27" t="s">
        <v>52</v>
      </c>
      <c r="AI27" t="s">
        <v>173</v>
      </c>
      <c r="AJ27">
        <v>2</v>
      </c>
      <c r="AK27">
        <v>1</v>
      </c>
      <c r="AL27" t="s">
        <v>174</v>
      </c>
      <c r="AM27" s="2">
        <v>1</v>
      </c>
      <c r="AN27" t="s">
        <v>58</v>
      </c>
    </row>
    <row r="28" spans="1:40" x14ac:dyDescent="0.35">
      <c r="A28" t="s">
        <v>380</v>
      </c>
      <c r="B28" t="s">
        <v>380</v>
      </c>
      <c r="C28" t="s">
        <v>47</v>
      </c>
      <c r="D28" t="s">
        <v>98</v>
      </c>
      <c r="E28" t="s">
        <v>47</v>
      </c>
      <c r="F28" t="s">
        <v>63</v>
      </c>
      <c r="G28" t="s">
        <v>50</v>
      </c>
      <c r="H28" t="s">
        <v>50</v>
      </c>
      <c r="I28" t="s">
        <v>52</v>
      </c>
      <c r="J28" t="s">
        <v>52</v>
      </c>
      <c r="K28" s="2">
        <v>21897</v>
      </c>
      <c r="L28" s="3">
        <v>49.448930484266661</v>
      </c>
      <c r="M28" s="3">
        <v>489.84674072265631</v>
      </c>
      <c r="N28" s="2">
        <v>5</v>
      </c>
      <c r="O28" s="3">
        <v>1.3388817400488691</v>
      </c>
      <c r="P28" s="3">
        <v>1.3388817400488691</v>
      </c>
      <c r="Q28">
        <v>0</v>
      </c>
      <c r="R28" s="3">
        <v>659.31709999999998</v>
      </c>
      <c r="S28" s="2">
        <v>2</v>
      </c>
      <c r="T28" t="s">
        <v>99</v>
      </c>
      <c r="U28" t="s">
        <v>100</v>
      </c>
      <c r="V28" s="3">
        <v>-1.005670867641079</v>
      </c>
      <c r="W28" s="4">
        <v>27.1</v>
      </c>
      <c r="X28" s="5">
        <v>9.9999999999999995E-7</v>
      </c>
      <c r="Y28" s="3">
        <v>571.77650000000006</v>
      </c>
      <c r="Z28" s="2">
        <v>2</v>
      </c>
      <c r="AA28" t="s">
        <v>65</v>
      </c>
      <c r="AB28" t="s">
        <v>69</v>
      </c>
      <c r="AC28" s="3">
        <v>-1.0609268657967761</v>
      </c>
      <c r="AD28" s="4">
        <v>28.4</v>
      </c>
      <c r="AE28" s="5">
        <v>4.5000000000000001E-6</v>
      </c>
      <c r="AF28" t="b">
        <v>0</v>
      </c>
      <c r="AG28" t="b">
        <v>0</v>
      </c>
      <c r="AH28" t="s">
        <v>52</v>
      </c>
      <c r="AI28" t="s">
        <v>173</v>
      </c>
      <c r="AJ28">
        <v>2</v>
      </c>
      <c r="AK28">
        <v>1</v>
      </c>
      <c r="AL28" t="s">
        <v>175</v>
      </c>
      <c r="AM28" s="2">
        <v>1</v>
      </c>
      <c r="AN28" t="s">
        <v>58</v>
      </c>
    </row>
    <row r="29" spans="1:40" x14ac:dyDescent="0.35">
      <c r="A29" t="s">
        <v>380</v>
      </c>
      <c r="B29" t="s">
        <v>380</v>
      </c>
      <c r="C29" t="s">
        <v>47</v>
      </c>
      <c r="D29" t="s">
        <v>70</v>
      </c>
      <c r="E29" t="s">
        <v>47</v>
      </c>
      <c r="F29" t="s">
        <v>176</v>
      </c>
      <c r="G29" t="s">
        <v>50</v>
      </c>
      <c r="H29" t="s">
        <v>50</v>
      </c>
      <c r="I29" t="s">
        <v>52</v>
      </c>
      <c r="J29" t="s">
        <v>52</v>
      </c>
      <c r="K29" s="2">
        <v>23586</v>
      </c>
      <c r="L29" s="3">
        <v>51.952399247999999</v>
      </c>
      <c r="M29" s="3">
        <v>630.28826904296875</v>
      </c>
      <c r="N29" s="2">
        <v>4</v>
      </c>
      <c r="O29" s="3">
        <v>4.741649362108399</v>
      </c>
      <c r="P29" s="3">
        <v>4.741649362108399</v>
      </c>
      <c r="Q29">
        <v>0</v>
      </c>
      <c r="R29" s="3">
        <v>439.22460000000001</v>
      </c>
      <c r="S29" s="2">
        <v>2</v>
      </c>
      <c r="T29" t="s">
        <v>71</v>
      </c>
      <c r="U29" t="s">
        <v>72</v>
      </c>
      <c r="V29" s="3">
        <v>-0.58613747962803875</v>
      </c>
      <c r="W29" s="4">
        <v>15.3</v>
      </c>
      <c r="X29" s="5">
        <v>1.9E-6</v>
      </c>
      <c r="Y29" s="3">
        <v>812.34169999999995</v>
      </c>
      <c r="Z29" s="2">
        <v>2</v>
      </c>
      <c r="AA29" t="s">
        <v>177</v>
      </c>
      <c r="AB29" t="s">
        <v>178</v>
      </c>
      <c r="AC29" s="3">
        <v>-0.92873073000818207</v>
      </c>
      <c r="AD29" s="4">
        <v>17.2</v>
      </c>
      <c r="AE29" s="5">
        <v>6.3999999999999997E-5</v>
      </c>
      <c r="AF29" t="b">
        <v>0</v>
      </c>
      <c r="AG29" t="b">
        <v>0</v>
      </c>
      <c r="AH29" t="s">
        <v>52</v>
      </c>
      <c r="AI29" t="s">
        <v>179</v>
      </c>
      <c r="AJ29">
        <v>1</v>
      </c>
      <c r="AK29">
        <v>1</v>
      </c>
      <c r="AL29" t="s">
        <v>180</v>
      </c>
      <c r="AM29" s="2">
        <v>1</v>
      </c>
      <c r="AN29" t="s">
        <v>58</v>
      </c>
    </row>
    <row r="30" spans="1:40" x14ac:dyDescent="0.35">
      <c r="A30" t="s">
        <v>380</v>
      </c>
      <c r="B30" t="s">
        <v>380</v>
      </c>
      <c r="C30" t="s">
        <v>47</v>
      </c>
      <c r="D30" t="s">
        <v>81</v>
      </c>
      <c r="E30" t="s">
        <v>47</v>
      </c>
      <c r="F30" t="s">
        <v>102</v>
      </c>
      <c r="G30" t="s">
        <v>50</v>
      </c>
      <c r="H30" t="s">
        <v>50</v>
      </c>
      <c r="I30" t="s">
        <v>52</v>
      </c>
      <c r="J30" t="s">
        <v>52</v>
      </c>
      <c r="K30" s="2">
        <v>27375</v>
      </c>
      <c r="L30" s="3">
        <v>57.295993250400002</v>
      </c>
      <c r="M30" s="3">
        <v>518.297607421875</v>
      </c>
      <c r="N30" s="2">
        <v>4</v>
      </c>
      <c r="O30" s="3">
        <v>0.24266083863592211</v>
      </c>
      <c r="P30" s="3">
        <v>0.24266083863592211</v>
      </c>
      <c r="Q30">
        <v>0</v>
      </c>
      <c r="R30" s="3">
        <v>396.75889999999998</v>
      </c>
      <c r="S30" s="2">
        <v>2</v>
      </c>
      <c r="T30" t="s">
        <v>76</v>
      </c>
      <c r="U30" t="s">
        <v>82</v>
      </c>
      <c r="V30" s="3">
        <v>-1.8762985530494389</v>
      </c>
      <c r="W30" s="4">
        <v>23.5</v>
      </c>
      <c r="X30" s="5">
        <v>1.8E-3</v>
      </c>
      <c r="Y30" s="3">
        <v>630.8329</v>
      </c>
      <c r="Z30" s="2">
        <v>2</v>
      </c>
      <c r="AA30" t="s">
        <v>103</v>
      </c>
      <c r="AB30" t="s">
        <v>104</v>
      </c>
      <c r="AC30" s="3">
        <v>-2.178259171282511</v>
      </c>
      <c r="AD30" s="4">
        <v>37.5</v>
      </c>
      <c r="AE30" s="5">
        <v>3.3000000000000002E-6</v>
      </c>
      <c r="AF30" t="b">
        <v>0</v>
      </c>
      <c r="AG30" t="b">
        <v>0</v>
      </c>
      <c r="AH30" t="s">
        <v>52</v>
      </c>
      <c r="AI30" t="s">
        <v>105</v>
      </c>
      <c r="AJ30">
        <v>6</v>
      </c>
      <c r="AK30">
        <v>1</v>
      </c>
      <c r="AL30" t="s">
        <v>181</v>
      </c>
      <c r="AM30" s="2">
        <v>1</v>
      </c>
      <c r="AN30" t="s">
        <v>58</v>
      </c>
    </row>
    <row r="31" spans="1:40" x14ac:dyDescent="0.35">
      <c r="A31" t="s">
        <v>380</v>
      </c>
      <c r="B31" t="s">
        <v>380</v>
      </c>
      <c r="C31" t="s">
        <v>47</v>
      </c>
      <c r="D31" t="s">
        <v>74</v>
      </c>
      <c r="E31" t="s">
        <v>47</v>
      </c>
      <c r="F31" t="s">
        <v>102</v>
      </c>
      <c r="G31" t="s">
        <v>50</v>
      </c>
      <c r="H31" t="s">
        <v>50</v>
      </c>
      <c r="I31" t="s">
        <v>52</v>
      </c>
      <c r="J31" t="s">
        <v>52</v>
      </c>
      <c r="K31" s="2">
        <v>27422</v>
      </c>
      <c r="L31" s="3">
        <v>57.347271391733337</v>
      </c>
      <c r="M31" s="3">
        <v>518.29791259765625</v>
      </c>
      <c r="N31" s="2">
        <v>4</v>
      </c>
      <c r="O31" s="3">
        <v>0.83261165937260895</v>
      </c>
      <c r="P31" s="3">
        <v>0.83261165937260895</v>
      </c>
      <c r="Q31">
        <v>0</v>
      </c>
      <c r="R31" s="3">
        <v>412.7441</v>
      </c>
      <c r="S31" s="2">
        <v>2</v>
      </c>
      <c r="T31" t="s">
        <v>76</v>
      </c>
      <c r="U31" t="s">
        <v>77</v>
      </c>
      <c r="V31" s="3">
        <v>0.22026202193799729</v>
      </c>
      <c r="W31" s="4">
        <v>21.2</v>
      </c>
      <c r="X31" s="5">
        <v>1.1999999999999999E-3</v>
      </c>
      <c r="Y31" s="3">
        <v>630.83109999999999</v>
      </c>
      <c r="Z31" s="2">
        <v>2</v>
      </c>
      <c r="AA31" t="s">
        <v>103</v>
      </c>
      <c r="AB31" t="s">
        <v>104</v>
      </c>
      <c r="AC31" s="3">
        <v>0.67511327521925846</v>
      </c>
      <c r="AD31" s="4">
        <v>37.1</v>
      </c>
      <c r="AE31" s="5">
        <v>4.3000000000000001E-8</v>
      </c>
      <c r="AF31" t="b">
        <v>0</v>
      </c>
      <c r="AG31" t="b">
        <v>0</v>
      </c>
      <c r="AH31" t="s">
        <v>52</v>
      </c>
      <c r="AI31" t="s">
        <v>182</v>
      </c>
      <c r="AJ31">
        <v>1</v>
      </c>
      <c r="AK31">
        <v>0</v>
      </c>
      <c r="AL31" t="s">
        <v>183</v>
      </c>
      <c r="AM31" s="2">
        <v>1</v>
      </c>
      <c r="AN31" t="s">
        <v>58</v>
      </c>
    </row>
    <row r="32" spans="1:40" x14ac:dyDescent="0.35">
      <c r="A32" t="s">
        <v>380</v>
      </c>
      <c r="B32" t="s">
        <v>380</v>
      </c>
      <c r="C32" t="s">
        <v>47</v>
      </c>
      <c r="D32" t="s">
        <v>81</v>
      </c>
      <c r="E32" t="s">
        <v>47</v>
      </c>
      <c r="F32" t="s">
        <v>102</v>
      </c>
      <c r="G32" t="s">
        <v>50</v>
      </c>
      <c r="H32" t="s">
        <v>50</v>
      </c>
      <c r="I32" t="s">
        <v>52</v>
      </c>
      <c r="J32" t="s">
        <v>52</v>
      </c>
      <c r="K32" s="2">
        <v>27422</v>
      </c>
      <c r="L32" s="3">
        <v>57.347271391733337</v>
      </c>
      <c r="M32" s="3">
        <v>518.29791259765625</v>
      </c>
      <c r="N32" s="2">
        <v>4</v>
      </c>
      <c r="O32" s="3">
        <v>0.83261165937260895</v>
      </c>
      <c r="P32" s="3">
        <v>0.83261165937260895</v>
      </c>
      <c r="Q32">
        <v>0</v>
      </c>
      <c r="R32" s="3">
        <v>396.75799999999998</v>
      </c>
      <c r="S32" s="2">
        <v>2</v>
      </c>
      <c r="T32" t="s">
        <v>76</v>
      </c>
      <c r="U32" t="s">
        <v>82</v>
      </c>
      <c r="V32" s="3">
        <v>0.39208245333923453</v>
      </c>
      <c r="W32" s="4">
        <v>24.1</v>
      </c>
      <c r="X32" s="5">
        <v>3.0000000000000001E-5</v>
      </c>
      <c r="Y32" s="3">
        <v>630.83109999999999</v>
      </c>
      <c r="Z32" s="2">
        <v>2</v>
      </c>
      <c r="AA32" t="s">
        <v>103</v>
      </c>
      <c r="AB32" t="s">
        <v>104</v>
      </c>
      <c r="AC32" s="3">
        <v>0.67511327521925846</v>
      </c>
      <c r="AD32" s="4">
        <v>37.1</v>
      </c>
      <c r="AE32" s="5">
        <v>4.3000000000000001E-8</v>
      </c>
      <c r="AF32" t="b">
        <v>0</v>
      </c>
      <c r="AG32" t="b">
        <v>0</v>
      </c>
      <c r="AH32" t="s">
        <v>52</v>
      </c>
      <c r="AI32" t="s">
        <v>105</v>
      </c>
      <c r="AJ32">
        <v>6</v>
      </c>
      <c r="AK32">
        <v>1</v>
      </c>
      <c r="AL32" t="s">
        <v>184</v>
      </c>
      <c r="AM32" s="2">
        <v>1</v>
      </c>
      <c r="AN32" t="s">
        <v>58</v>
      </c>
    </row>
    <row r="33" spans="1:40" x14ac:dyDescent="0.35">
      <c r="A33" t="s">
        <v>380</v>
      </c>
      <c r="B33" t="s">
        <v>380</v>
      </c>
      <c r="C33" t="s">
        <v>47</v>
      </c>
      <c r="D33" t="s">
        <v>107</v>
      </c>
      <c r="E33" t="s">
        <v>47</v>
      </c>
      <c r="F33" t="s">
        <v>108</v>
      </c>
      <c r="G33" t="s">
        <v>50</v>
      </c>
      <c r="H33" t="s">
        <v>50</v>
      </c>
      <c r="I33" t="s">
        <v>52</v>
      </c>
      <c r="J33" t="s">
        <v>52</v>
      </c>
      <c r="K33" s="2">
        <v>28921</v>
      </c>
      <c r="L33" s="3">
        <v>60.236932502133328</v>
      </c>
      <c r="M33" s="3">
        <v>535.0186767578125</v>
      </c>
      <c r="N33" s="2">
        <v>4</v>
      </c>
      <c r="O33" s="3">
        <v>469.5301774004048</v>
      </c>
      <c r="P33" s="3">
        <v>-0.41556040768941238</v>
      </c>
      <c r="Q33">
        <v>1</v>
      </c>
      <c r="R33" s="3">
        <v>559.28980000000001</v>
      </c>
      <c r="S33" s="2">
        <v>2</v>
      </c>
      <c r="T33" t="s">
        <v>109</v>
      </c>
      <c r="U33" t="s">
        <v>110</v>
      </c>
      <c r="V33" s="3">
        <v>-1.14512154535511</v>
      </c>
      <c r="W33" s="4">
        <v>27.3</v>
      </c>
      <c r="X33" s="5">
        <v>2.3E-5</v>
      </c>
      <c r="Y33" s="3">
        <v>501.24220000000003</v>
      </c>
      <c r="Z33" s="2">
        <v>2</v>
      </c>
      <c r="AA33" t="s">
        <v>111</v>
      </c>
      <c r="AB33" t="s">
        <v>112</v>
      </c>
      <c r="AC33" s="3">
        <v>-1.0413480748023389</v>
      </c>
      <c r="AD33" s="4">
        <v>24.1</v>
      </c>
      <c r="AE33" s="5">
        <v>8.3999999999999995E-5</v>
      </c>
      <c r="AF33" t="b">
        <v>0</v>
      </c>
      <c r="AG33" t="b">
        <v>0</v>
      </c>
      <c r="AH33" t="s">
        <v>52</v>
      </c>
      <c r="AI33" t="s">
        <v>113</v>
      </c>
      <c r="AJ33">
        <v>3</v>
      </c>
      <c r="AK33">
        <v>1</v>
      </c>
      <c r="AL33" t="s">
        <v>185</v>
      </c>
      <c r="AM33" s="2">
        <v>1</v>
      </c>
      <c r="AN33" t="s">
        <v>58</v>
      </c>
    </row>
    <row r="34" spans="1:40" x14ac:dyDescent="0.35">
      <c r="A34" t="s">
        <v>380</v>
      </c>
      <c r="B34" t="s">
        <v>380</v>
      </c>
      <c r="C34" t="s">
        <v>47</v>
      </c>
      <c r="D34" t="s">
        <v>114</v>
      </c>
      <c r="E34" t="s">
        <v>47</v>
      </c>
      <c r="F34" t="s">
        <v>75</v>
      </c>
      <c r="G34" t="s">
        <v>50</v>
      </c>
      <c r="H34" t="s">
        <v>50</v>
      </c>
      <c r="I34" t="s">
        <v>52</v>
      </c>
      <c r="J34" t="s">
        <v>52</v>
      </c>
      <c r="K34" s="2">
        <v>30769</v>
      </c>
      <c r="L34" s="3">
        <v>63.280625964266662</v>
      </c>
      <c r="M34" s="3">
        <v>652.12225341796875</v>
      </c>
      <c r="N34" s="2">
        <v>5</v>
      </c>
      <c r="O34" s="3">
        <v>307.52554176432199</v>
      </c>
      <c r="P34" s="3">
        <v>-0.76490243346069531</v>
      </c>
      <c r="Q34">
        <v>1</v>
      </c>
      <c r="R34" s="3">
        <v>678.00919999999996</v>
      </c>
      <c r="S34" s="2">
        <v>3</v>
      </c>
      <c r="T34" t="s">
        <v>115</v>
      </c>
      <c r="U34" t="s">
        <v>123</v>
      </c>
      <c r="V34" s="3">
        <v>0.18890333636175699</v>
      </c>
      <c r="W34" s="4">
        <v>28.2</v>
      </c>
      <c r="X34" s="5">
        <v>6.5999999999999995E-8</v>
      </c>
      <c r="Y34" s="3">
        <v>587.79999999999995</v>
      </c>
      <c r="Z34" s="2">
        <v>2</v>
      </c>
      <c r="AA34" t="s">
        <v>78</v>
      </c>
      <c r="AB34" t="s">
        <v>79</v>
      </c>
      <c r="AC34" s="3">
        <v>-0.1847380909953841</v>
      </c>
      <c r="AD34" s="4">
        <v>34.700000000000003</v>
      </c>
      <c r="AE34" s="5">
        <v>2.4999999999999999E-7</v>
      </c>
      <c r="AF34" t="b">
        <v>0</v>
      </c>
      <c r="AG34" t="b">
        <v>0</v>
      </c>
      <c r="AH34" t="s">
        <v>52</v>
      </c>
      <c r="AI34" t="s">
        <v>117</v>
      </c>
      <c r="AJ34">
        <v>2</v>
      </c>
      <c r="AK34">
        <v>1</v>
      </c>
      <c r="AL34" t="s">
        <v>186</v>
      </c>
      <c r="AM34" s="2">
        <v>1</v>
      </c>
      <c r="AN34" t="s">
        <v>58</v>
      </c>
    </row>
    <row r="35" spans="1:40" x14ac:dyDescent="0.35">
      <c r="A35" t="s">
        <v>380</v>
      </c>
      <c r="B35" t="s">
        <v>380</v>
      </c>
      <c r="C35" t="s">
        <v>47</v>
      </c>
      <c r="D35" t="s">
        <v>88</v>
      </c>
      <c r="E35" t="s">
        <v>47</v>
      </c>
      <c r="F35" t="s">
        <v>102</v>
      </c>
      <c r="G35" t="s">
        <v>50</v>
      </c>
      <c r="H35" t="s">
        <v>50</v>
      </c>
      <c r="I35" t="s">
        <v>52</v>
      </c>
      <c r="J35" t="s">
        <v>52</v>
      </c>
      <c r="K35" s="2">
        <v>31269</v>
      </c>
      <c r="L35" s="3">
        <v>63.84324903813333</v>
      </c>
      <c r="M35" s="3">
        <v>479.27273559570313</v>
      </c>
      <c r="N35" s="2">
        <v>4</v>
      </c>
      <c r="O35" s="3">
        <v>1.1112228231593251</v>
      </c>
      <c r="P35" s="3">
        <v>1.1112228231593251</v>
      </c>
      <c r="Q35">
        <v>0</v>
      </c>
      <c r="R35" s="3">
        <v>318.70769999999999</v>
      </c>
      <c r="S35" s="2">
        <v>2</v>
      </c>
      <c r="T35" t="s">
        <v>89</v>
      </c>
      <c r="U35" t="s">
        <v>90</v>
      </c>
      <c r="V35" s="3">
        <v>-0.31362954203883558</v>
      </c>
      <c r="W35" s="4">
        <v>21.9</v>
      </c>
      <c r="X35" s="5">
        <v>2.4000000000000001E-4</v>
      </c>
      <c r="Y35" s="3">
        <v>630.83140000000003</v>
      </c>
      <c r="Z35" s="2">
        <v>2</v>
      </c>
      <c r="AA35" t="s">
        <v>103</v>
      </c>
      <c r="AB35" t="s">
        <v>104</v>
      </c>
      <c r="AC35" s="3">
        <v>0.1995500699438659</v>
      </c>
      <c r="AD35" s="4">
        <v>38.6</v>
      </c>
      <c r="AE35" s="5">
        <v>4.4000000000000002E-7</v>
      </c>
      <c r="AF35" t="b">
        <v>0</v>
      </c>
      <c r="AG35" t="b">
        <v>0</v>
      </c>
      <c r="AH35" t="s">
        <v>52</v>
      </c>
      <c r="AI35" t="s">
        <v>118</v>
      </c>
      <c r="AJ35">
        <v>5</v>
      </c>
      <c r="AK35">
        <v>1</v>
      </c>
      <c r="AL35" t="s">
        <v>187</v>
      </c>
      <c r="AM35" s="2">
        <v>1</v>
      </c>
      <c r="AN35" t="s">
        <v>58</v>
      </c>
    </row>
    <row r="36" spans="1:40" x14ac:dyDescent="0.35">
      <c r="A36" t="s">
        <v>380</v>
      </c>
      <c r="B36" t="s">
        <v>380</v>
      </c>
      <c r="C36" t="s">
        <v>47</v>
      </c>
      <c r="D36" t="s">
        <v>88</v>
      </c>
      <c r="E36" t="s">
        <v>47</v>
      </c>
      <c r="F36" t="s">
        <v>102</v>
      </c>
      <c r="G36" t="s">
        <v>50</v>
      </c>
      <c r="H36" t="s">
        <v>50</v>
      </c>
      <c r="I36" t="s">
        <v>52</v>
      </c>
      <c r="J36" t="s">
        <v>52</v>
      </c>
      <c r="K36" s="2">
        <v>31329</v>
      </c>
      <c r="L36" s="3">
        <v>63.912980600266657</v>
      </c>
      <c r="M36" s="3">
        <v>479.27255249023438</v>
      </c>
      <c r="N36" s="2">
        <v>4</v>
      </c>
      <c r="O36" s="3">
        <v>0.72836918251443372</v>
      </c>
      <c r="P36" s="3">
        <v>0.72836918251443372</v>
      </c>
      <c r="Q36">
        <v>0</v>
      </c>
      <c r="R36" s="3">
        <v>318.7081</v>
      </c>
      <c r="S36" s="2">
        <v>2</v>
      </c>
      <c r="T36" t="s">
        <v>89</v>
      </c>
      <c r="U36" t="s">
        <v>90</v>
      </c>
      <c r="V36" s="3">
        <v>-1.568696089018538</v>
      </c>
      <c r="W36" s="4">
        <v>20.5</v>
      </c>
      <c r="X36" s="5">
        <v>2.7E-4</v>
      </c>
      <c r="Y36" s="3">
        <v>614.84619999999995</v>
      </c>
      <c r="Z36" s="2">
        <v>2</v>
      </c>
      <c r="AA36" t="s">
        <v>103</v>
      </c>
      <c r="AB36" t="s">
        <v>106</v>
      </c>
      <c r="AC36" s="3">
        <v>-1.1538943397481829</v>
      </c>
      <c r="AD36" s="4">
        <v>38.299999999999997</v>
      </c>
      <c r="AE36" s="5">
        <v>7.3000000000000005E-8</v>
      </c>
      <c r="AF36" t="b">
        <v>0</v>
      </c>
      <c r="AG36" t="b">
        <v>0</v>
      </c>
      <c r="AH36" t="s">
        <v>52</v>
      </c>
      <c r="AI36" t="s">
        <v>118</v>
      </c>
      <c r="AJ36">
        <v>5</v>
      </c>
      <c r="AK36">
        <v>1</v>
      </c>
      <c r="AL36" t="s">
        <v>188</v>
      </c>
      <c r="AM36" s="2">
        <v>1</v>
      </c>
      <c r="AN36" t="s">
        <v>58</v>
      </c>
    </row>
    <row r="37" spans="1:40" x14ac:dyDescent="0.35">
      <c r="A37" t="s">
        <v>380</v>
      </c>
      <c r="B37" t="s">
        <v>380</v>
      </c>
      <c r="C37" t="s">
        <v>47</v>
      </c>
      <c r="D37" t="s">
        <v>88</v>
      </c>
      <c r="E37" t="s">
        <v>47</v>
      </c>
      <c r="F37" t="s">
        <v>102</v>
      </c>
      <c r="G37" t="s">
        <v>50</v>
      </c>
      <c r="H37" t="s">
        <v>50</v>
      </c>
      <c r="I37" t="s">
        <v>52</v>
      </c>
      <c r="J37" t="s">
        <v>52</v>
      </c>
      <c r="K37" s="2">
        <v>31514</v>
      </c>
      <c r="L37" s="3">
        <v>64.121109559733341</v>
      </c>
      <c r="M37" s="3">
        <v>479.52377319335938</v>
      </c>
      <c r="N37" s="2">
        <v>4</v>
      </c>
      <c r="O37" s="3">
        <v>526.00356414730538</v>
      </c>
      <c r="P37" s="3">
        <v>1.526275957213814</v>
      </c>
      <c r="Q37">
        <v>1</v>
      </c>
      <c r="R37" s="3">
        <v>318.70760000000001</v>
      </c>
      <c r="S37" s="2">
        <v>2</v>
      </c>
      <c r="T37" t="s">
        <v>89</v>
      </c>
      <c r="U37" t="s">
        <v>90</v>
      </c>
      <c r="V37" s="3">
        <v>1.3758686535039619E-4</v>
      </c>
      <c r="W37" s="4">
        <v>17</v>
      </c>
      <c r="X37" s="5">
        <v>1.1E-4</v>
      </c>
      <c r="Y37" s="3">
        <v>630.83119999999997</v>
      </c>
      <c r="Z37" s="2">
        <v>2</v>
      </c>
      <c r="AA37" t="s">
        <v>103</v>
      </c>
      <c r="AB37" t="s">
        <v>104</v>
      </c>
      <c r="AC37" s="3">
        <v>0.51659215659635982</v>
      </c>
      <c r="AD37" s="4">
        <v>35</v>
      </c>
      <c r="AE37" s="5">
        <v>1.9000000000000001E-7</v>
      </c>
      <c r="AF37" t="b">
        <v>0</v>
      </c>
      <c r="AG37" t="b">
        <v>0</v>
      </c>
      <c r="AH37" t="s">
        <v>52</v>
      </c>
      <c r="AI37" t="s">
        <v>118</v>
      </c>
      <c r="AJ37">
        <v>5</v>
      </c>
      <c r="AK37">
        <v>1</v>
      </c>
      <c r="AL37" t="s">
        <v>189</v>
      </c>
      <c r="AM37" s="2">
        <v>1</v>
      </c>
      <c r="AN37" t="s">
        <v>58</v>
      </c>
    </row>
    <row r="38" spans="1:40" x14ac:dyDescent="0.35">
      <c r="A38" t="s">
        <v>380</v>
      </c>
      <c r="B38" t="s">
        <v>380</v>
      </c>
      <c r="C38" t="s">
        <v>47</v>
      </c>
      <c r="D38" t="s">
        <v>190</v>
      </c>
      <c r="E38" t="s">
        <v>47</v>
      </c>
      <c r="F38" t="s">
        <v>102</v>
      </c>
      <c r="G38" t="s">
        <v>50</v>
      </c>
      <c r="H38" t="s">
        <v>50</v>
      </c>
      <c r="I38" t="s">
        <v>52</v>
      </c>
      <c r="J38" t="s">
        <v>52</v>
      </c>
      <c r="K38" s="2">
        <v>32186</v>
      </c>
      <c r="L38" s="3">
        <v>64.935554488533327</v>
      </c>
      <c r="M38" s="3">
        <v>580.81097412109375</v>
      </c>
      <c r="N38" s="2">
        <v>4</v>
      </c>
      <c r="O38" s="3">
        <v>1.2331653427081259</v>
      </c>
      <c r="P38" s="3">
        <v>1.2331653427081259</v>
      </c>
      <c r="Q38">
        <v>0</v>
      </c>
      <c r="R38" s="3">
        <v>521.78390000000002</v>
      </c>
      <c r="S38" s="2">
        <v>2</v>
      </c>
      <c r="T38" t="s">
        <v>191</v>
      </c>
      <c r="U38" t="s">
        <v>192</v>
      </c>
      <c r="V38" s="3">
        <v>-0.36408453769023791</v>
      </c>
      <c r="W38" s="4">
        <v>9.3000000000000007</v>
      </c>
      <c r="X38" s="5">
        <v>2.4E-2</v>
      </c>
      <c r="Y38" s="3">
        <v>630.83190000000002</v>
      </c>
      <c r="Z38" s="2">
        <v>2</v>
      </c>
      <c r="AA38" t="s">
        <v>103</v>
      </c>
      <c r="AB38" t="s">
        <v>104</v>
      </c>
      <c r="AC38" s="3">
        <v>-0.59305426690595342</v>
      </c>
      <c r="AD38" s="4">
        <v>32.799999999999997</v>
      </c>
      <c r="AE38" s="5">
        <v>7.0000000000000005E-8</v>
      </c>
      <c r="AF38" t="b">
        <v>0</v>
      </c>
      <c r="AG38" t="b">
        <v>0</v>
      </c>
      <c r="AH38" t="s">
        <v>52</v>
      </c>
      <c r="AI38" t="s">
        <v>193</v>
      </c>
      <c r="AJ38">
        <v>1</v>
      </c>
      <c r="AK38">
        <v>1</v>
      </c>
      <c r="AL38" t="s">
        <v>194</v>
      </c>
      <c r="AM38" s="2">
        <v>1</v>
      </c>
      <c r="AN38" t="s">
        <v>58</v>
      </c>
    </row>
    <row r="39" spans="1:40" x14ac:dyDescent="0.35">
      <c r="A39" t="s">
        <v>380</v>
      </c>
      <c r="B39" t="s">
        <v>380</v>
      </c>
      <c r="C39" t="s">
        <v>47</v>
      </c>
      <c r="D39" t="s">
        <v>98</v>
      </c>
      <c r="E39" t="s">
        <v>47</v>
      </c>
      <c r="F39" t="s">
        <v>195</v>
      </c>
      <c r="G39" t="s">
        <v>50</v>
      </c>
      <c r="H39" t="s">
        <v>50</v>
      </c>
      <c r="I39" t="s">
        <v>52</v>
      </c>
      <c r="J39" t="s">
        <v>52</v>
      </c>
      <c r="K39" s="2">
        <v>33178</v>
      </c>
      <c r="L39" s="3">
        <v>66.031163294400002</v>
      </c>
      <c r="M39" s="3">
        <v>479.74859619140631</v>
      </c>
      <c r="N39" s="2">
        <v>4</v>
      </c>
      <c r="O39" s="3">
        <v>1.617462242875263</v>
      </c>
      <c r="P39" s="3">
        <v>1.617462242875263</v>
      </c>
      <c r="Q39">
        <v>0</v>
      </c>
      <c r="R39" s="3">
        <v>659.31690000000003</v>
      </c>
      <c r="S39" s="2">
        <v>2</v>
      </c>
      <c r="T39" t="s">
        <v>99</v>
      </c>
      <c r="U39" t="s">
        <v>100</v>
      </c>
      <c r="V39" s="3">
        <v>-0.70232690843781542</v>
      </c>
      <c r="W39" s="4">
        <v>37.799999999999997</v>
      </c>
      <c r="X39" s="5">
        <v>1.6000000000000001E-8</v>
      </c>
      <c r="Y39" s="3">
        <v>307.16030000000001</v>
      </c>
      <c r="Z39" s="2">
        <v>2</v>
      </c>
      <c r="AA39" t="s">
        <v>196</v>
      </c>
      <c r="AB39" t="s">
        <v>197</v>
      </c>
      <c r="AC39" s="3">
        <v>-1.1077212777378189</v>
      </c>
      <c r="AD39" s="4">
        <v>10.9</v>
      </c>
      <c r="AE39" s="5">
        <v>2.9000000000000001E-2</v>
      </c>
      <c r="AF39" t="b">
        <v>0</v>
      </c>
      <c r="AG39" t="b">
        <v>0</v>
      </c>
      <c r="AH39" t="s">
        <v>52</v>
      </c>
      <c r="AI39" t="s">
        <v>198</v>
      </c>
      <c r="AJ39">
        <v>1</v>
      </c>
      <c r="AK39">
        <v>1</v>
      </c>
      <c r="AL39" t="s">
        <v>199</v>
      </c>
      <c r="AM39" s="2">
        <v>1</v>
      </c>
      <c r="AN39" t="s">
        <v>58</v>
      </c>
    </row>
    <row r="40" spans="1:40" x14ac:dyDescent="0.35">
      <c r="A40" t="s">
        <v>380</v>
      </c>
      <c r="B40" t="s">
        <v>380</v>
      </c>
      <c r="C40" t="s">
        <v>47</v>
      </c>
      <c r="D40" t="s">
        <v>94</v>
      </c>
      <c r="E40" t="s">
        <v>47</v>
      </c>
      <c r="F40" t="s">
        <v>114</v>
      </c>
      <c r="G40" t="s">
        <v>50</v>
      </c>
      <c r="H40" t="s">
        <v>50</v>
      </c>
      <c r="I40" t="s">
        <v>52</v>
      </c>
      <c r="J40" t="s">
        <v>52</v>
      </c>
      <c r="K40" s="2">
        <v>35890</v>
      </c>
      <c r="L40" s="3">
        <v>69.680912557866662</v>
      </c>
      <c r="M40" s="3">
        <v>792.38726806640625</v>
      </c>
      <c r="N40" s="2">
        <v>3</v>
      </c>
      <c r="O40" s="3">
        <v>425.12501678792972</v>
      </c>
      <c r="P40" s="3">
        <v>2.3261360843685561</v>
      </c>
      <c r="Q40">
        <v>1</v>
      </c>
      <c r="R40" s="3">
        <v>524.77419999999995</v>
      </c>
      <c r="S40" s="2">
        <v>2</v>
      </c>
      <c r="T40" t="s">
        <v>95</v>
      </c>
      <c r="U40" t="s">
        <v>96</v>
      </c>
      <c r="V40" s="3">
        <v>4.8444935935981164</v>
      </c>
      <c r="W40" s="4">
        <v>17</v>
      </c>
      <c r="X40" s="5">
        <v>1.5E-3</v>
      </c>
      <c r="Y40" s="3">
        <v>638.81240000000003</v>
      </c>
      <c r="Z40" s="2">
        <v>2</v>
      </c>
      <c r="AA40" t="s">
        <v>122</v>
      </c>
      <c r="AB40" t="s">
        <v>123</v>
      </c>
      <c r="AC40" s="3">
        <v>-0.56092641607209159</v>
      </c>
      <c r="AD40" s="4">
        <v>36.9</v>
      </c>
      <c r="AE40" s="5">
        <v>1.1000000000000001E-7</v>
      </c>
      <c r="AF40" t="b">
        <v>0</v>
      </c>
      <c r="AG40" t="b">
        <v>0</v>
      </c>
      <c r="AH40" t="s">
        <v>52</v>
      </c>
      <c r="AI40" t="s">
        <v>124</v>
      </c>
      <c r="AJ40">
        <v>17</v>
      </c>
      <c r="AK40">
        <v>4</v>
      </c>
      <c r="AL40" t="s">
        <v>200</v>
      </c>
      <c r="AM40" s="2">
        <v>1</v>
      </c>
      <c r="AN40" t="s">
        <v>58</v>
      </c>
    </row>
    <row r="41" spans="1:40" x14ac:dyDescent="0.35">
      <c r="A41" t="s">
        <v>380</v>
      </c>
      <c r="B41" t="s">
        <v>380</v>
      </c>
      <c r="C41" t="s">
        <v>47</v>
      </c>
      <c r="D41" t="s">
        <v>94</v>
      </c>
      <c r="E41" t="s">
        <v>47</v>
      </c>
      <c r="F41" t="s">
        <v>114</v>
      </c>
      <c r="G41" t="s">
        <v>50</v>
      </c>
      <c r="H41" t="s">
        <v>50</v>
      </c>
      <c r="I41" t="s">
        <v>52</v>
      </c>
      <c r="J41" t="s">
        <v>52</v>
      </c>
      <c r="K41" s="2">
        <v>35901</v>
      </c>
      <c r="L41" s="3">
        <v>69.692242866933341</v>
      </c>
      <c r="M41" s="3">
        <v>792.05047607421875</v>
      </c>
      <c r="N41" s="2">
        <v>3</v>
      </c>
      <c r="O41" s="3">
        <v>-0.6314775216527424</v>
      </c>
      <c r="P41" s="3">
        <v>-0.6314775216527424</v>
      </c>
      <c r="Q41">
        <v>0</v>
      </c>
      <c r="R41" s="3">
        <v>524.77430000000004</v>
      </c>
      <c r="S41" s="2">
        <v>2</v>
      </c>
      <c r="T41" t="s">
        <v>95</v>
      </c>
      <c r="U41" t="s">
        <v>96</v>
      </c>
      <c r="V41" s="3">
        <v>4.6539345579556599</v>
      </c>
      <c r="W41" s="4">
        <v>13.5</v>
      </c>
      <c r="X41" s="5">
        <v>1.1000000000000001E-3</v>
      </c>
      <c r="Y41" s="3">
        <v>638.81230000000005</v>
      </c>
      <c r="Z41" s="2">
        <v>2</v>
      </c>
      <c r="AA41" t="s">
        <v>122</v>
      </c>
      <c r="AB41" t="s">
        <v>123</v>
      </c>
      <c r="AC41" s="3">
        <v>-0.40438599898516892</v>
      </c>
      <c r="AD41" s="4">
        <v>36.799999999999997</v>
      </c>
      <c r="AE41" s="5">
        <v>3.2000000000000002E-8</v>
      </c>
      <c r="AF41" t="b">
        <v>0</v>
      </c>
      <c r="AG41" t="b">
        <v>0</v>
      </c>
      <c r="AH41" t="s">
        <v>52</v>
      </c>
      <c r="AI41" t="s">
        <v>124</v>
      </c>
      <c r="AJ41">
        <v>17</v>
      </c>
      <c r="AK41">
        <v>4</v>
      </c>
      <c r="AL41" t="s">
        <v>201</v>
      </c>
      <c r="AM41" s="2">
        <v>1</v>
      </c>
      <c r="AN41" t="s">
        <v>58</v>
      </c>
    </row>
    <row r="42" spans="1:40" x14ac:dyDescent="0.35">
      <c r="A42" t="s">
        <v>380</v>
      </c>
      <c r="B42" t="s">
        <v>380</v>
      </c>
      <c r="C42" t="s">
        <v>47</v>
      </c>
      <c r="D42" t="s">
        <v>94</v>
      </c>
      <c r="E42" t="s">
        <v>47</v>
      </c>
      <c r="F42" t="s">
        <v>114</v>
      </c>
      <c r="G42" t="s">
        <v>50</v>
      </c>
      <c r="H42" t="s">
        <v>50</v>
      </c>
      <c r="I42" t="s">
        <v>52</v>
      </c>
      <c r="J42" t="s">
        <v>52</v>
      </c>
      <c r="K42" s="2">
        <v>35908</v>
      </c>
      <c r="L42" s="3">
        <v>69.70353544933333</v>
      </c>
      <c r="M42" s="3">
        <v>792.0517578125</v>
      </c>
      <c r="N42" s="2">
        <v>3</v>
      </c>
      <c r="O42" s="3">
        <v>0.98883534179438193</v>
      </c>
      <c r="P42" s="3">
        <v>0.98883534179438193</v>
      </c>
      <c r="Q42">
        <v>0</v>
      </c>
      <c r="R42" s="3">
        <v>524.77409999999998</v>
      </c>
      <c r="S42" s="2">
        <v>2</v>
      </c>
      <c r="T42" t="s">
        <v>95</v>
      </c>
      <c r="U42" t="s">
        <v>96</v>
      </c>
      <c r="V42" s="3">
        <v>5.0350527016490982</v>
      </c>
      <c r="W42" s="4">
        <v>17.600000000000001</v>
      </c>
      <c r="X42" s="5">
        <v>3.2000000000000002E-3</v>
      </c>
      <c r="Y42" s="3">
        <v>638.81209999999999</v>
      </c>
      <c r="Z42" s="2">
        <v>2</v>
      </c>
      <c r="AA42" t="s">
        <v>122</v>
      </c>
      <c r="AB42" t="s">
        <v>123</v>
      </c>
      <c r="AC42" s="3">
        <v>-9.1305017603816083E-2</v>
      </c>
      <c r="AD42" s="4">
        <v>38.5</v>
      </c>
      <c r="AE42" s="5">
        <v>4.3999999999999997E-8</v>
      </c>
      <c r="AF42" t="b">
        <v>0</v>
      </c>
      <c r="AG42" t="b">
        <v>0</v>
      </c>
      <c r="AH42" t="s">
        <v>52</v>
      </c>
      <c r="AI42" t="s">
        <v>124</v>
      </c>
      <c r="AJ42">
        <v>17</v>
      </c>
      <c r="AK42">
        <v>4</v>
      </c>
      <c r="AL42" t="s">
        <v>202</v>
      </c>
      <c r="AM42" s="2">
        <v>1</v>
      </c>
      <c r="AN42" t="s">
        <v>58</v>
      </c>
    </row>
    <row r="43" spans="1:40" x14ac:dyDescent="0.35">
      <c r="A43" t="s">
        <v>380</v>
      </c>
      <c r="B43" t="s">
        <v>380</v>
      </c>
      <c r="C43" t="s">
        <v>47</v>
      </c>
      <c r="D43" t="s">
        <v>94</v>
      </c>
      <c r="E43" t="s">
        <v>47</v>
      </c>
      <c r="F43" t="s">
        <v>102</v>
      </c>
      <c r="G43" t="s">
        <v>50</v>
      </c>
      <c r="H43" t="s">
        <v>50</v>
      </c>
      <c r="I43" t="s">
        <v>52</v>
      </c>
      <c r="J43" t="s">
        <v>52</v>
      </c>
      <c r="K43" s="2">
        <v>38857</v>
      </c>
      <c r="L43" s="3">
        <v>73.357483502933334</v>
      </c>
      <c r="M43" s="3">
        <v>582.3079833984375</v>
      </c>
      <c r="N43" s="2">
        <v>4</v>
      </c>
      <c r="O43" s="3">
        <v>2.0783622558441772</v>
      </c>
      <c r="P43" s="3">
        <v>2.0783622558441772</v>
      </c>
      <c r="Q43">
        <v>0</v>
      </c>
      <c r="R43" s="3">
        <v>524.77700000000004</v>
      </c>
      <c r="S43" s="2">
        <v>2</v>
      </c>
      <c r="T43" t="s">
        <v>95</v>
      </c>
      <c r="U43" t="s">
        <v>96</v>
      </c>
      <c r="V43" s="3">
        <v>-0.49113194767944202</v>
      </c>
      <c r="W43" s="4">
        <v>21.8</v>
      </c>
      <c r="X43" s="5">
        <v>2.5999999999999999E-3</v>
      </c>
      <c r="Y43" s="3">
        <v>630.83199999999999</v>
      </c>
      <c r="Z43" s="2">
        <v>2</v>
      </c>
      <c r="AA43" t="s">
        <v>103</v>
      </c>
      <c r="AB43" t="s">
        <v>104</v>
      </c>
      <c r="AC43" s="3">
        <v>-0.75157498346673546</v>
      </c>
      <c r="AD43" s="4">
        <v>33.700000000000003</v>
      </c>
      <c r="AE43" s="5">
        <v>3.5000000000000002E-8</v>
      </c>
      <c r="AF43" t="b">
        <v>0</v>
      </c>
      <c r="AG43" t="b">
        <v>0</v>
      </c>
      <c r="AH43" t="s">
        <v>52</v>
      </c>
      <c r="AI43" t="s">
        <v>126</v>
      </c>
      <c r="AJ43">
        <v>8</v>
      </c>
      <c r="AK43">
        <v>1</v>
      </c>
      <c r="AL43" t="s">
        <v>203</v>
      </c>
      <c r="AM43" s="2">
        <v>1</v>
      </c>
      <c r="AN43" t="s">
        <v>58</v>
      </c>
    </row>
    <row r="44" spans="1:40" x14ac:dyDescent="0.35">
      <c r="A44" t="s">
        <v>380</v>
      </c>
      <c r="B44" t="s">
        <v>380</v>
      </c>
      <c r="C44" t="s">
        <v>47</v>
      </c>
      <c r="D44" t="s">
        <v>94</v>
      </c>
      <c r="E44" t="s">
        <v>47</v>
      </c>
      <c r="F44" t="s">
        <v>102</v>
      </c>
      <c r="G44" t="s">
        <v>50</v>
      </c>
      <c r="H44" t="s">
        <v>50</v>
      </c>
      <c r="I44" t="s">
        <v>52</v>
      </c>
      <c r="J44" t="s">
        <v>52</v>
      </c>
      <c r="K44" s="2">
        <v>38902</v>
      </c>
      <c r="L44" s="3">
        <v>73.407366272000004</v>
      </c>
      <c r="M44" s="3">
        <v>582.30743408203125</v>
      </c>
      <c r="N44" s="2">
        <v>4</v>
      </c>
      <c r="O44" s="3">
        <v>1.133382245702695</v>
      </c>
      <c r="P44" s="3">
        <v>1.133382245702695</v>
      </c>
      <c r="Q44">
        <v>0</v>
      </c>
      <c r="R44" s="3">
        <v>540.76329999999996</v>
      </c>
      <c r="S44" s="2">
        <v>2</v>
      </c>
      <c r="T44" t="s">
        <v>95</v>
      </c>
      <c r="U44" t="s">
        <v>120</v>
      </c>
      <c r="V44" s="3">
        <v>-0.9660136883484377</v>
      </c>
      <c r="W44" s="4">
        <v>22.7</v>
      </c>
      <c r="X44" s="5">
        <v>2.8E-3</v>
      </c>
      <c r="Y44" s="3">
        <v>614.84619999999995</v>
      </c>
      <c r="Z44" s="2">
        <v>2</v>
      </c>
      <c r="AA44" t="s">
        <v>103</v>
      </c>
      <c r="AB44" t="s">
        <v>106</v>
      </c>
      <c r="AC44" s="3">
        <v>-1.1538943397481829</v>
      </c>
      <c r="AD44" s="4">
        <v>34</v>
      </c>
      <c r="AE44" s="5">
        <v>2.4999999999999999E-7</v>
      </c>
      <c r="AF44" t="b">
        <v>0</v>
      </c>
      <c r="AG44" t="b">
        <v>0</v>
      </c>
      <c r="AH44" t="s">
        <v>52</v>
      </c>
      <c r="AI44" t="s">
        <v>126</v>
      </c>
      <c r="AJ44">
        <v>8</v>
      </c>
      <c r="AK44">
        <v>1</v>
      </c>
      <c r="AL44" t="s">
        <v>204</v>
      </c>
      <c r="AM44" s="2">
        <v>1</v>
      </c>
      <c r="AN44" t="s">
        <v>58</v>
      </c>
    </row>
    <row r="45" spans="1:40" x14ac:dyDescent="0.35">
      <c r="A45" t="s">
        <v>380</v>
      </c>
      <c r="B45" t="s">
        <v>380</v>
      </c>
      <c r="C45" t="s">
        <v>48</v>
      </c>
      <c r="D45" t="s">
        <v>205</v>
      </c>
      <c r="E45" t="s">
        <v>48</v>
      </c>
      <c r="F45" t="s">
        <v>206</v>
      </c>
      <c r="G45" t="s">
        <v>51</v>
      </c>
      <c r="H45" t="s">
        <v>51</v>
      </c>
      <c r="I45" t="s">
        <v>53</v>
      </c>
      <c r="J45" t="s">
        <v>53</v>
      </c>
      <c r="K45" s="2">
        <v>54606</v>
      </c>
      <c r="L45" s="3">
        <v>95.008362800799986</v>
      </c>
      <c r="M45" s="3">
        <v>1325.897338867188</v>
      </c>
      <c r="N45" s="2">
        <v>4</v>
      </c>
      <c r="O45" s="3">
        <v>379.8400587918282</v>
      </c>
      <c r="P45" s="3">
        <v>1.039951339476241</v>
      </c>
      <c r="Q45">
        <v>2</v>
      </c>
      <c r="R45" s="3">
        <v>1219.5907</v>
      </c>
      <c r="S45" s="2">
        <v>2</v>
      </c>
      <c r="T45" t="s">
        <v>207</v>
      </c>
      <c r="U45" t="s">
        <v>208</v>
      </c>
      <c r="V45" s="3">
        <v>4.1631460458193468</v>
      </c>
      <c r="W45" s="4">
        <v>21.1</v>
      </c>
      <c r="X45" s="5">
        <v>2.2000000000000001E-7</v>
      </c>
      <c r="Y45" s="3">
        <v>1438.1794</v>
      </c>
      <c r="Z45" s="2">
        <v>2</v>
      </c>
      <c r="AA45" t="s">
        <v>209</v>
      </c>
      <c r="AB45" t="s">
        <v>210</v>
      </c>
      <c r="AC45" s="3">
        <v>-4.0725617748037166</v>
      </c>
      <c r="AD45" s="4">
        <v>22</v>
      </c>
      <c r="AE45" s="5">
        <v>3.5000000000000002E-8</v>
      </c>
      <c r="AF45" t="b">
        <v>0</v>
      </c>
      <c r="AG45" t="b">
        <v>0</v>
      </c>
      <c r="AH45" t="s">
        <v>53</v>
      </c>
      <c r="AI45" t="s">
        <v>211</v>
      </c>
      <c r="AJ45">
        <v>1</v>
      </c>
      <c r="AK45">
        <v>1</v>
      </c>
      <c r="AL45" t="s">
        <v>212</v>
      </c>
      <c r="AM45" s="2">
        <v>1</v>
      </c>
      <c r="AN45" t="s">
        <v>58</v>
      </c>
    </row>
    <row r="46" spans="1:40" x14ac:dyDescent="0.35">
      <c r="A46" t="s">
        <v>381</v>
      </c>
      <c r="B46" t="s">
        <v>381</v>
      </c>
      <c r="C46" t="s">
        <v>48</v>
      </c>
      <c r="D46" t="s">
        <v>223</v>
      </c>
      <c r="E46" t="s">
        <v>48</v>
      </c>
      <c r="F46" t="s">
        <v>220</v>
      </c>
      <c r="G46" t="s">
        <v>51</v>
      </c>
      <c r="H46" t="s">
        <v>51</v>
      </c>
      <c r="I46" t="s">
        <v>53</v>
      </c>
      <c r="J46" t="s">
        <v>53</v>
      </c>
      <c r="K46" s="2">
        <v>15669</v>
      </c>
      <c r="L46" s="3">
        <v>37.144250689333333</v>
      </c>
      <c r="M46" s="3">
        <v>626.311767578125</v>
      </c>
      <c r="N46" s="2">
        <v>5</v>
      </c>
      <c r="O46" s="3">
        <v>-1.2913712658421039</v>
      </c>
      <c r="P46" s="3">
        <v>-1.2913712658421039</v>
      </c>
      <c r="Q46">
        <v>0</v>
      </c>
      <c r="R46" s="3">
        <v>617.99919999999997</v>
      </c>
      <c r="S46" s="2">
        <v>3</v>
      </c>
      <c r="T46" t="s">
        <v>224</v>
      </c>
      <c r="U46" t="s">
        <v>225</v>
      </c>
      <c r="V46" s="3">
        <v>-0.34582666119767341</v>
      </c>
      <c r="W46" s="4">
        <v>22.4</v>
      </c>
      <c r="X46" s="5">
        <v>6.1E-6</v>
      </c>
      <c r="Y46" s="3">
        <v>613.79250000000002</v>
      </c>
      <c r="Z46" s="2">
        <v>2</v>
      </c>
      <c r="AA46" t="s">
        <v>221</v>
      </c>
      <c r="AB46" t="s">
        <v>226</v>
      </c>
      <c r="AC46" s="3">
        <v>-1.4001765257237591</v>
      </c>
      <c r="AD46" s="4">
        <v>26.4</v>
      </c>
      <c r="AE46" s="5">
        <v>1.3999999999999999E-6</v>
      </c>
      <c r="AF46" t="b">
        <v>0</v>
      </c>
      <c r="AG46" t="b">
        <v>0</v>
      </c>
      <c r="AH46" t="s">
        <v>53</v>
      </c>
      <c r="AI46" t="s">
        <v>227</v>
      </c>
      <c r="AJ46">
        <v>2</v>
      </c>
      <c r="AK46">
        <v>1</v>
      </c>
      <c r="AL46" t="s">
        <v>296</v>
      </c>
      <c r="AM46" s="2">
        <v>1</v>
      </c>
      <c r="AN46" t="s">
        <v>58</v>
      </c>
    </row>
    <row r="47" spans="1:40" x14ac:dyDescent="0.35">
      <c r="A47" t="s">
        <v>381</v>
      </c>
      <c r="B47" t="s">
        <v>381</v>
      </c>
      <c r="C47" t="s">
        <v>48</v>
      </c>
      <c r="D47" t="s">
        <v>228</v>
      </c>
      <c r="E47" t="s">
        <v>48</v>
      </c>
      <c r="F47" t="s">
        <v>213</v>
      </c>
      <c r="G47" t="s">
        <v>51</v>
      </c>
      <c r="H47" t="s">
        <v>51</v>
      </c>
      <c r="I47" t="s">
        <v>53</v>
      </c>
      <c r="J47" t="s">
        <v>53</v>
      </c>
      <c r="K47" s="2">
        <v>16401</v>
      </c>
      <c r="L47" s="3">
        <v>38.396865737866662</v>
      </c>
      <c r="M47" s="3">
        <v>874.4482421875</v>
      </c>
      <c r="N47" s="2">
        <v>3</v>
      </c>
      <c r="O47" s="3">
        <v>387.65914029566528</v>
      </c>
      <c r="P47" s="3">
        <v>4.5962696693522478</v>
      </c>
      <c r="Q47">
        <v>1</v>
      </c>
      <c r="R47" s="3">
        <v>761.89649999999995</v>
      </c>
      <c r="S47" s="2">
        <v>2</v>
      </c>
      <c r="T47" t="s">
        <v>229</v>
      </c>
      <c r="U47" t="s">
        <v>234</v>
      </c>
      <c r="V47" s="3">
        <v>0.17979049642674061</v>
      </c>
      <c r="W47" s="4">
        <v>6.8</v>
      </c>
      <c r="X47" s="5">
        <v>8.4000000000000003E-4</v>
      </c>
      <c r="Y47" s="3">
        <v>540.76620000000003</v>
      </c>
      <c r="Z47" s="2">
        <v>2</v>
      </c>
      <c r="AA47" t="s">
        <v>215</v>
      </c>
      <c r="AB47" t="s">
        <v>216</v>
      </c>
      <c r="AC47" s="3">
        <v>0.33829897283975557</v>
      </c>
      <c r="AD47" s="4">
        <v>26.9</v>
      </c>
      <c r="AE47" s="5">
        <v>4.0999999999999999E-7</v>
      </c>
      <c r="AF47" t="b">
        <v>0</v>
      </c>
      <c r="AG47" t="b">
        <v>0</v>
      </c>
      <c r="AH47" t="s">
        <v>53</v>
      </c>
      <c r="AI47" t="s">
        <v>297</v>
      </c>
      <c r="AJ47">
        <v>1</v>
      </c>
      <c r="AK47">
        <v>1</v>
      </c>
      <c r="AL47" t="s">
        <v>298</v>
      </c>
      <c r="AM47" s="2">
        <v>1</v>
      </c>
      <c r="AN47" t="s">
        <v>58</v>
      </c>
    </row>
    <row r="48" spans="1:40" x14ac:dyDescent="0.35">
      <c r="A48" t="s">
        <v>381</v>
      </c>
      <c r="B48" t="s">
        <v>381</v>
      </c>
      <c r="C48" t="s">
        <v>47</v>
      </c>
      <c r="D48" t="s">
        <v>81</v>
      </c>
      <c r="E48" t="s">
        <v>47</v>
      </c>
      <c r="F48" t="s">
        <v>141</v>
      </c>
      <c r="G48" t="s">
        <v>50</v>
      </c>
      <c r="H48" t="s">
        <v>50</v>
      </c>
      <c r="I48" t="s">
        <v>52</v>
      </c>
      <c r="J48" t="s">
        <v>52</v>
      </c>
      <c r="K48" s="2">
        <v>18621</v>
      </c>
      <c r="L48" s="3">
        <v>41.658730768533331</v>
      </c>
      <c r="M48" s="3">
        <v>383.219970703125</v>
      </c>
      <c r="N48" s="2">
        <v>4</v>
      </c>
      <c r="O48" s="3">
        <v>2.509241702289069</v>
      </c>
      <c r="P48" s="3">
        <v>2.509241702289069</v>
      </c>
      <c r="Q48">
        <v>0</v>
      </c>
      <c r="R48" s="3">
        <v>412.74459999999999</v>
      </c>
      <c r="S48" s="2">
        <v>2</v>
      </c>
      <c r="T48" t="s">
        <v>76</v>
      </c>
      <c r="U48" t="s">
        <v>142</v>
      </c>
      <c r="V48" s="3">
        <v>-0.99114113177785401</v>
      </c>
      <c r="W48" s="4">
        <v>29.4</v>
      </c>
      <c r="X48" s="5">
        <v>3.6000000000000002E-4</v>
      </c>
      <c r="Y48" s="3">
        <v>344.68880000000001</v>
      </c>
      <c r="Z48" s="2">
        <v>2</v>
      </c>
      <c r="AA48" t="s">
        <v>143</v>
      </c>
      <c r="AB48" t="s">
        <v>144</v>
      </c>
      <c r="AC48" s="3">
        <v>-0.72522272272933319</v>
      </c>
      <c r="AD48" s="4">
        <v>17.899999999999999</v>
      </c>
      <c r="AE48" s="5">
        <v>3.5000000000000001E-3</v>
      </c>
      <c r="AF48" t="b">
        <v>0</v>
      </c>
      <c r="AG48" t="b">
        <v>0</v>
      </c>
      <c r="AH48" t="s">
        <v>52</v>
      </c>
      <c r="AI48" t="s">
        <v>145</v>
      </c>
      <c r="AJ48">
        <v>5</v>
      </c>
      <c r="AK48">
        <v>1</v>
      </c>
      <c r="AL48" t="s">
        <v>299</v>
      </c>
      <c r="AM48" s="2">
        <v>1</v>
      </c>
      <c r="AN48" t="s">
        <v>58</v>
      </c>
    </row>
    <row r="49" spans="1:40" x14ac:dyDescent="0.35">
      <c r="A49" t="s">
        <v>381</v>
      </c>
      <c r="B49" t="s">
        <v>381</v>
      </c>
      <c r="C49" t="s">
        <v>48</v>
      </c>
      <c r="D49" t="s">
        <v>241</v>
      </c>
      <c r="E49" t="s">
        <v>48</v>
      </c>
      <c r="F49" t="s">
        <v>220</v>
      </c>
      <c r="G49" t="s">
        <v>51</v>
      </c>
      <c r="H49" t="s">
        <v>51</v>
      </c>
      <c r="I49" t="s">
        <v>53</v>
      </c>
      <c r="J49" t="s">
        <v>53</v>
      </c>
      <c r="K49" s="2">
        <v>19100</v>
      </c>
      <c r="L49" s="3">
        <v>42.2601869784</v>
      </c>
      <c r="M49" s="3">
        <v>794.8704833984375</v>
      </c>
      <c r="N49" s="2">
        <v>4</v>
      </c>
      <c r="O49" s="3">
        <v>317.21070688198239</v>
      </c>
      <c r="P49" s="3">
        <v>1.13791057774204</v>
      </c>
      <c r="Q49">
        <v>1</v>
      </c>
      <c r="R49" s="3">
        <v>603.96220000000005</v>
      </c>
      <c r="S49" s="2">
        <v>3</v>
      </c>
      <c r="T49" t="s">
        <v>232</v>
      </c>
      <c r="U49" t="s">
        <v>274</v>
      </c>
      <c r="V49" s="3">
        <v>-1.086598466012644</v>
      </c>
      <c r="W49" s="4">
        <v>9.8000000000000007</v>
      </c>
      <c r="X49" s="5">
        <v>1.7000000000000001E-2</v>
      </c>
      <c r="Y49" s="3">
        <v>613.79309999999998</v>
      </c>
      <c r="Z49" s="2">
        <v>2</v>
      </c>
      <c r="AA49" t="s">
        <v>221</v>
      </c>
      <c r="AB49" t="s">
        <v>226</v>
      </c>
      <c r="AC49" s="3">
        <v>-2.377703252331079</v>
      </c>
      <c r="AD49" s="4">
        <v>25.4</v>
      </c>
      <c r="AE49" s="5">
        <v>3.7000000000000002E-6</v>
      </c>
      <c r="AF49" t="b">
        <v>0</v>
      </c>
      <c r="AG49" t="b">
        <v>0</v>
      </c>
      <c r="AH49" t="s">
        <v>53</v>
      </c>
      <c r="AI49" t="s">
        <v>300</v>
      </c>
      <c r="AJ49">
        <v>1</v>
      </c>
      <c r="AK49">
        <v>1</v>
      </c>
      <c r="AL49" t="s">
        <v>301</v>
      </c>
      <c r="AM49" s="2">
        <v>2</v>
      </c>
      <c r="AN49" t="s">
        <v>58</v>
      </c>
    </row>
    <row r="50" spans="1:40" x14ac:dyDescent="0.35">
      <c r="A50" t="s">
        <v>381</v>
      </c>
      <c r="B50" t="s">
        <v>381</v>
      </c>
      <c r="C50" t="s">
        <v>48</v>
      </c>
      <c r="D50" t="s">
        <v>214</v>
      </c>
      <c r="E50" t="s">
        <v>48</v>
      </c>
      <c r="F50" t="s">
        <v>244</v>
      </c>
      <c r="G50" t="s">
        <v>51</v>
      </c>
      <c r="H50" t="s">
        <v>51</v>
      </c>
      <c r="I50" t="s">
        <v>53</v>
      </c>
      <c r="J50" t="s">
        <v>53</v>
      </c>
      <c r="K50" s="2">
        <v>21015</v>
      </c>
      <c r="L50" s="3">
        <v>44.864411202399999</v>
      </c>
      <c r="M50" s="3">
        <v>507.74798583984381</v>
      </c>
      <c r="N50" s="2">
        <v>4</v>
      </c>
      <c r="O50" s="3">
        <v>-0.49350383385055852</v>
      </c>
      <c r="P50" s="3">
        <v>-0.49350383385055852</v>
      </c>
      <c r="Q50">
        <v>0</v>
      </c>
      <c r="R50" s="3">
        <v>409.21280000000002</v>
      </c>
      <c r="S50" s="2">
        <v>2</v>
      </c>
      <c r="T50" t="s">
        <v>217</v>
      </c>
      <c r="U50" t="s">
        <v>218</v>
      </c>
      <c r="V50" s="3">
        <v>-2.5255930411009309</v>
      </c>
      <c r="W50" s="4">
        <v>27.1</v>
      </c>
      <c r="X50" s="5">
        <v>6.7999999999999995E-7</v>
      </c>
      <c r="Y50" s="3">
        <v>552.26499999999999</v>
      </c>
      <c r="Z50" s="2">
        <v>2</v>
      </c>
      <c r="AA50" t="s">
        <v>245</v>
      </c>
      <c r="AB50" t="s">
        <v>302</v>
      </c>
      <c r="AC50" s="3">
        <v>-2.5785572143011248</v>
      </c>
      <c r="AD50" s="4">
        <v>17.399999999999999</v>
      </c>
      <c r="AE50" s="5">
        <v>3.6999999999999998E-5</v>
      </c>
      <c r="AF50" t="b">
        <v>0</v>
      </c>
      <c r="AG50" t="b">
        <v>0</v>
      </c>
      <c r="AH50" t="s">
        <v>53</v>
      </c>
      <c r="AI50" t="s">
        <v>246</v>
      </c>
      <c r="AJ50">
        <v>3</v>
      </c>
      <c r="AK50">
        <v>1</v>
      </c>
      <c r="AL50" t="s">
        <v>303</v>
      </c>
      <c r="AM50" s="2">
        <v>2</v>
      </c>
      <c r="AN50" t="s">
        <v>58</v>
      </c>
    </row>
    <row r="51" spans="1:40" x14ac:dyDescent="0.35">
      <c r="A51" t="s">
        <v>381</v>
      </c>
      <c r="B51" t="s">
        <v>381</v>
      </c>
      <c r="C51" t="s">
        <v>47</v>
      </c>
      <c r="D51" t="s">
        <v>88</v>
      </c>
      <c r="E51" t="s">
        <v>47</v>
      </c>
      <c r="F51" t="s">
        <v>75</v>
      </c>
      <c r="G51" t="s">
        <v>50</v>
      </c>
      <c r="H51" t="s">
        <v>50</v>
      </c>
      <c r="I51" t="s">
        <v>52</v>
      </c>
      <c r="J51" t="s">
        <v>52</v>
      </c>
      <c r="K51" s="2">
        <v>23263</v>
      </c>
      <c r="L51" s="3">
        <v>48.045435419199997</v>
      </c>
      <c r="M51" s="3">
        <v>465.74969482421881</v>
      </c>
      <c r="N51" s="2">
        <v>4</v>
      </c>
      <c r="O51" s="3">
        <v>0.62453595479495216</v>
      </c>
      <c r="P51" s="3">
        <v>0.62453595479495216</v>
      </c>
      <c r="Q51">
        <v>0</v>
      </c>
      <c r="R51" s="3">
        <v>318.7081</v>
      </c>
      <c r="S51" s="2">
        <v>2</v>
      </c>
      <c r="T51" t="s">
        <v>89</v>
      </c>
      <c r="U51" t="s">
        <v>90</v>
      </c>
      <c r="V51" s="3">
        <v>-1.568696089018538</v>
      </c>
      <c r="W51" s="4">
        <v>15.6</v>
      </c>
      <c r="X51" s="5">
        <v>2.2000000000000001E-3</v>
      </c>
      <c r="Y51" s="3">
        <v>603.78679999999997</v>
      </c>
      <c r="Z51" s="2">
        <v>2</v>
      </c>
      <c r="AA51" t="s">
        <v>78</v>
      </c>
      <c r="AB51" t="s">
        <v>91</v>
      </c>
      <c r="AC51" s="3">
        <v>-1.4462705210482381</v>
      </c>
      <c r="AD51" s="4">
        <v>29.9</v>
      </c>
      <c r="AE51" s="5">
        <v>1.1999999999999999E-6</v>
      </c>
      <c r="AF51" t="b">
        <v>0</v>
      </c>
      <c r="AG51" t="b">
        <v>0</v>
      </c>
      <c r="AH51" t="s">
        <v>52</v>
      </c>
      <c r="AI51" t="s">
        <v>92</v>
      </c>
      <c r="AJ51">
        <v>8</v>
      </c>
      <c r="AK51">
        <v>1</v>
      </c>
      <c r="AL51" t="s">
        <v>304</v>
      </c>
      <c r="AM51" s="2">
        <v>1</v>
      </c>
      <c r="AN51" t="s">
        <v>58</v>
      </c>
    </row>
    <row r="52" spans="1:40" x14ac:dyDescent="0.35">
      <c r="A52" t="s">
        <v>381</v>
      </c>
      <c r="B52" t="s">
        <v>381</v>
      </c>
      <c r="C52" t="s">
        <v>47</v>
      </c>
      <c r="D52" t="s">
        <v>190</v>
      </c>
      <c r="E52" t="s">
        <v>47</v>
      </c>
      <c r="F52" t="s">
        <v>141</v>
      </c>
      <c r="G52" t="s">
        <v>50</v>
      </c>
      <c r="H52" t="s">
        <v>50</v>
      </c>
      <c r="I52" t="s">
        <v>52</v>
      </c>
      <c r="J52" t="s">
        <v>52</v>
      </c>
      <c r="K52" s="2">
        <v>23688</v>
      </c>
      <c r="L52" s="3">
        <v>48.812693050666667</v>
      </c>
      <c r="M52" s="3">
        <v>445.73330688476563</v>
      </c>
      <c r="N52" s="2">
        <v>4</v>
      </c>
      <c r="O52" s="3">
        <v>3.4133736128292389</v>
      </c>
      <c r="P52" s="3">
        <v>3.4133736128292389</v>
      </c>
      <c r="Q52">
        <v>0</v>
      </c>
      <c r="R52" s="3">
        <v>537.77009999999996</v>
      </c>
      <c r="S52" s="2">
        <v>2</v>
      </c>
      <c r="T52" t="s">
        <v>191</v>
      </c>
      <c r="U52" t="s">
        <v>305</v>
      </c>
      <c r="V52" s="3">
        <v>-0.65943318507278381</v>
      </c>
      <c r="W52" s="4">
        <v>12.2</v>
      </c>
      <c r="X52" s="5">
        <v>4.8999999999999998E-3</v>
      </c>
      <c r="Y52" s="3">
        <v>344.68869999999998</v>
      </c>
      <c r="Z52" s="2">
        <v>2</v>
      </c>
      <c r="AA52" t="s">
        <v>143</v>
      </c>
      <c r="AB52" t="s">
        <v>144</v>
      </c>
      <c r="AC52" s="3">
        <v>-0.4351060826727573</v>
      </c>
      <c r="AD52" s="4">
        <v>11.4</v>
      </c>
      <c r="AE52" s="5">
        <v>8.9999999999999993E-3</v>
      </c>
      <c r="AF52" t="b">
        <v>0</v>
      </c>
      <c r="AG52" t="b">
        <v>0</v>
      </c>
      <c r="AH52" t="s">
        <v>52</v>
      </c>
      <c r="AI52" t="s">
        <v>306</v>
      </c>
      <c r="AJ52">
        <v>1</v>
      </c>
      <c r="AK52">
        <v>1</v>
      </c>
      <c r="AL52" t="s">
        <v>307</v>
      </c>
      <c r="AM52" s="2">
        <v>1</v>
      </c>
      <c r="AN52" t="s">
        <v>58</v>
      </c>
    </row>
    <row r="53" spans="1:40" x14ac:dyDescent="0.35">
      <c r="A53" t="s">
        <v>381</v>
      </c>
      <c r="B53" t="s">
        <v>381</v>
      </c>
      <c r="C53" t="s">
        <v>47</v>
      </c>
      <c r="D53" t="s">
        <v>166</v>
      </c>
      <c r="E53" t="s">
        <v>47</v>
      </c>
      <c r="F53" t="s">
        <v>141</v>
      </c>
      <c r="G53" t="s">
        <v>50</v>
      </c>
      <c r="H53" t="s">
        <v>50</v>
      </c>
      <c r="I53" t="s">
        <v>52</v>
      </c>
      <c r="J53" t="s">
        <v>52</v>
      </c>
      <c r="K53" s="2">
        <v>23817</v>
      </c>
      <c r="L53" s="3">
        <v>48.992787141599997</v>
      </c>
      <c r="M53" s="3">
        <v>427.223388671875</v>
      </c>
      <c r="N53" s="2">
        <v>4</v>
      </c>
      <c r="O53" s="3">
        <v>1.864459211714423</v>
      </c>
      <c r="P53" s="3">
        <v>1.864459211714423</v>
      </c>
      <c r="Q53">
        <v>0</v>
      </c>
      <c r="R53" s="3">
        <v>439.74990000000003</v>
      </c>
      <c r="S53" s="2">
        <v>2</v>
      </c>
      <c r="T53" t="s">
        <v>76</v>
      </c>
      <c r="U53" t="s">
        <v>250</v>
      </c>
      <c r="V53" s="3">
        <v>-0.97041761700163398</v>
      </c>
      <c r="W53" s="4">
        <v>21.2</v>
      </c>
      <c r="X53" s="5">
        <v>1.9E-3</v>
      </c>
      <c r="Y53" s="3">
        <v>344.68880000000001</v>
      </c>
      <c r="Z53" s="2">
        <v>2</v>
      </c>
      <c r="AA53" t="s">
        <v>143</v>
      </c>
      <c r="AB53" t="s">
        <v>144</v>
      </c>
      <c r="AC53" s="3">
        <v>-0.72522272272933319</v>
      </c>
      <c r="AD53" s="4">
        <v>20.6</v>
      </c>
      <c r="AE53" s="5">
        <v>3.8E-3</v>
      </c>
      <c r="AF53" t="b">
        <v>0</v>
      </c>
      <c r="AG53" t="b">
        <v>0</v>
      </c>
      <c r="AH53" t="s">
        <v>52</v>
      </c>
      <c r="AI53" t="s">
        <v>168</v>
      </c>
      <c r="AJ53">
        <v>3</v>
      </c>
      <c r="AK53">
        <v>1</v>
      </c>
      <c r="AL53" t="s">
        <v>308</v>
      </c>
      <c r="AM53" s="2">
        <v>2</v>
      </c>
      <c r="AN53" t="s">
        <v>58</v>
      </c>
    </row>
    <row r="54" spans="1:40" x14ac:dyDescent="0.35">
      <c r="A54" t="s">
        <v>381</v>
      </c>
      <c r="B54" t="s">
        <v>381</v>
      </c>
      <c r="C54" t="s">
        <v>47</v>
      </c>
      <c r="D54" t="s">
        <v>88</v>
      </c>
      <c r="E54" t="s">
        <v>47</v>
      </c>
      <c r="F54" t="s">
        <v>84</v>
      </c>
      <c r="G54" t="s">
        <v>50</v>
      </c>
      <c r="H54" t="s">
        <v>50</v>
      </c>
      <c r="I54" t="s">
        <v>52</v>
      </c>
      <c r="J54" t="s">
        <v>52</v>
      </c>
      <c r="K54" s="2">
        <v>24085</v>
      </c>
      <c r="L54" s="3">
        <v>49.416003006933337</v>
      </c>
      <c r="M54" s="3">
        <v>429.7423095703125</v>
      </c>
      <c r="N54" s="2">
        <v>4</v>
      </c>
      <c r="O54" s="3">
        <v>8.3340204882754537E-2</v>
      </c>
      <c r="P54" s="3">
        <v>8.3340204882754537E-2</v>
      </c>
      <c r="Q54">
        <v>0</v>
      </c>
      <c r="R54" s="3">
        <v>318.70830000000001</v>
      </c>
      <c r="S54" s="2">
        <v>2</v>
      </c>
      <c r="T54" t="s">
        <v>89</v>
      </c>
      <c r="U54" t="s">
        <v>90</v>
      </c>
      <c r="V54" s="3">
        <v>-2.1962281811147331</v>
      </c>
      <c r="W54" s="4">
        <v>15.1</v>
      </c>
      <c r="X54" s="5">
        <v>3.4000000000000002E-4</v>
      </c>
      <c r="Y54" s="3">
        <v>531.77149999999995</v>
      </c>
      <c r="Z54" s="2">
        <v>2</v>
      </c>
      <c r="AA54" t="s">
        <v>85</v>
      </c>
      <c r="AB54" t="s">
        <v>86</v>
      </c>
      <c r="AC54" s="3">
        <v>0.31082476226092498</v>
      </c>
      <c r="AD54" s="4">
        <v>12.3</v>
      </c>
      <c r="AE54" s="5">
        <v>9.9000000000000005E-2</v>
      </c>
      <c r="AF54" t="b">
        <v>0</v>
      </c>
      <c r="AG54" t="b">
        <v>0</v>
      </c>
      <c r="AH54" t="s">
        <v>52</v>
      </c>
      <c r="AI54" t="s">
        <v>93</v>
      </c>
      <c r="AJ54">
        <v>4</v>
      </c>
      <c r="AK54">
        <v>1</v>
      </c>
      <c r="AL54" t="s">
        <v>309</v>
      </c>
      <c r="AM54" s="2">
        <v>1</v>
      </c>
      <c r="AN54" t="s">
        <v>58</v>
      </c>
    </row>
    <row r="55" spans="1:40" x14ac:dyDescent="0.35">
      <c r="A55" t="s">
        <v>381</v>
      </c>
      <c r="B55" t="s">
        <v>381</v>
      </c>
      <c r="C55" t="s">
        <v>47</v>
      </c>
      <c r="D55" t="s">
        <v>88</v>
      </c>
      <c r="E55" t="s">
        <v>47</v>
      </c>
      <c r="F55" t="s">
        <v>84</v>
      </c>
      <c r="G55" t="s">
        <v>50</v>
      </c>
      <c r="H55" t="s">
        <v>50</v>
      </c>
      <c r="I55" t="s">
        <v>52</v>
      </c>
      <c r="J55" t="s">
        <v>52</v>
      </c>
      <c r="K55" s="2">
        <v>24112</v>
      </c>
      <c r="L55" s="3">
        <v>49.4519580272</v>
      </c>
      <c r="M55" s="3">
        <v>429.74264526367188</v>
      </c>
      <c r="N55" s="2">
        <v>4</v>
      </c>
      <c r="O55" s="3">
        <v>0.86632587536611372</v>
      </c>
      <c r="P55" s="3">
        <v>0.86632587536611372</v>
      </c>
      <c r="Q55">
        <v>0</v>
      </c>
      <c r="R55" s="3">
        <v>318.70800000000003</v>
      </c>
      <c r="S55" s="2">
        <v>2</v>
      </c>
      <c r="T55" t="s">
        <v>89</v>
      </c>
      <c r="U55" t="s">
        <v>90</v>
      </c>
      <c r="V55" s="3">
        <v>-1.2549297477114829</v>
      </c>
      <c r="W55" s="4">
        <v>18.399999999999999</v>
      </c>
      <c r="X55" s="5">
        <v>5.5000000000000003E-4</v>
      </c>
      <c r="Y55" s="3">
        <v>531.77110000000005</v>
      </c>
      <c r="Z55" s="2">
        <v>2</v>
      </c>
      <c r="AA55" t="s">
        <v>85</v>
      </c>
      <c r="AB55" t="s">
        <v>86</v>
      </c>
      <c r="AC55" s="3">
        <v>1.063028340510094</v>
      </c>
      <c r="AD55" s="4">
        <v>14.6</v>
      </c>
      <c r="AE55" s="5">
        <v>4.4999999999999998E-2</v>
      </c>
      <c r="AF55" t="b">
        <v>0</v>
      </c>
      <c r="AG55" t="b">
        <v>0</v>
      </c>
      <c r="AH55" t="s">
        <v>52</v>
      </c>
      <c r="AI55" t="s">
        <v>93</v>
      </c>
      <c r="AJ55">
        <v>4</v>
      </c>
      <c r="AK55">
        <v>1</v>
      </c>
      <c r="AL55" t="s">
        <v>310</v>
      </c>
      <c r="AM55" s="2">
        <v>1</v>
      </c>
      <c r="AN55" t="s">
        <v>58</v>
      </c>
    </row>
    <row r="56" spans="1:40" x14ac:dyDescent="0.35">
      <c r="A56" t="s">
        <v>381</v>
      </c>
      <c r="B56" t="s">
        <v>381</v>
      </c>
      <c r="C56" t="s">
        <v>47</v>
      </c>
      <c r="D56" t="s">
        <v>141</v>
      </c>
      <c r="E56" t="s">
        <v>47</v>
      </c>
      <c r="F56" t="s">
        <v>84</v>
      </c>
      <c r="G56" t="s">
        <v>50</v>
      </c>
      <c r="H56" t="s">
        <v>50</v>
      </c>
      <c r="I56" t="s">
        <v>52</v>
      </c>
      <c r="J56" t="s">
        <v>52</v>
      </c>
      <c r="K56" s="2">
        <v>24244</v>
      </c>
      <c r="L56" s="3">
        <v>49.604142345066663</v>
      </c>
      <c r="M56" s="3">
        <v>442.73297119140631</v>
      </c>
      <c r="N56" s="2">
        <v>4</v>
      </c>
      <c r="O56" s="3">
        <v>0.50339400857049643</v>
      </c>
      <c r="P56" s="3">
        <v>0.50339400857049643</v>
      </c>
      <c r="Q56">
        <v>0</v>
      </c>
      <c r="R56" s="3">
        <v>344.68880000000001</v>
      </c>
      <c r="S56" s="2">
        <v>2</v>
      </c>
      <c r="T56" t="s">
        <v>143</v>
      </c>
      <c r="U56" t="s">
        <v>144</v>
      </c>
      <c r="V56" s="3">
        <v>-0.72522272272933319</v>
      </c>
      <c r="W56" s="4">
        <v>18</v>
      </c>
      <c r="X56" s="5">
        <v>3.0999999999999999E-3</v>
      </c>
      <c r="Y56" s="3">
        <v>531.77110000000005</v>
      </c>
      <c r="Z56" s="2">
        <v>2</v>
      </c>
      <c r="AA56" t="s">
        <v>85</v>
      </c>
      <c r="AB56" t="s">
        <v>86</v>
      </c>
      <c r="AC56" s="3">
        <v>1.063028340510094</v>
      </c>
      <c r="AD56" s="4">
        <v>10.4</v>
      </c>
      <c r="AE56" s="5">
        <v>8.8999999999999996E-2</v>
      </c>
      <c r="AF56" t="b">
        <v>0</v>
      </c>
      <c r="AG56" t="b">
        <v>0</v>
      </c>
      <c r="AH56" t="s">
        <v>52</v>
      </c>
      <c r="AI56" t="s">
        <v>251</v>
      </c>
      <c r="AJ56">
        <v>4</v>
      </c>
      <c r="AK56">
        <v>1</v>
      </c>
      <c r="AL56" t="s">
        <v>311</v>
      </c>
      <c r="AM56" s="2">
        <v>1</v>
      </c>
      <c r="AN56" t="s">
        <v>58</v>
      </c>
    </row>
    <row r="57" spans="1:40" x14ac:dyDescent="0.35">
      <c r="A57" t="s">
        <v>381</v>
      </c>
      <c r="B57" t="s">
        <v>381</v>
      </c>
      <c r="C57" t="s">
        <v>47</v>
      </c>
      <c r="D57" t="s">
        <v>141</v>
      </c>
      <c r="E57" t="s">
        <v>47</v>
      </c>
      <c r="F57" t="s">
        <v>84</v>
      </c>
      <c r="G57" t="s">
        <v>50</v>
      </c>
      <c r="H57" t="s">
        <v>50</v>
      </c>
      <c r="I57" t="s">
        <v>52</v>
      </c>
      <c r="J57" t="s">
        <v>52</v>
      </c>
      <c r="K57" s="2">
        <v>24311</v>
      </c>
      <c r="L57" s="3">
        <v>49.679907199466669</v>
      </c>
      <c r="M57" s="3">
        <v>442.73257446289063</v>
      </c>
      <c r="N57" s="2">
        <v>4</v>
      </c>
      <c r="O57" s="3">
        <v>-0.39473965237936581</v>
      </c>
      <c r="P57" s="3">
        <v>-0.39473965237936581</v>
      </c>
      <c r="Q57">
        <v>0</v>
      </c>
      <c r="R57" s="3">
        <v>344.68869999999998</v>
      </c>
      <c r="S57" s="2">
        <v>2</v>
      </c>
      <c r="T57" t="s">
        <v>143</v>
      </c>
      <c r="U57" t="s">
        <v>144</v>
      </c>
      <c r="V57" s="3">
        <v>-0.4351060826727573</v>
      </c>
      <c r="W57" s="4">
        <v>15.5</v>
      </c>
      <c r="X57" s="5">
        <v>4.4000000000000003E-3</v>
      </c>
      <c r="Y57" s="3">
        <v>531.77080000000001</v>
      </c>
      <c r="Z57" s="2">
        <v>2</v>
      </c>
      <c r="AA57" t="s">
        <v>85</v>
      </c>
      <c r="AB57" t="s">
        <v>86</v>
      </c>
      <c r="AC57" s="3">
        <v>1.627181767036866</v>
      </c>
      <c r="AD57" s="4">
        <v>13.6</v>
      </c>
      <c r="AE57" s="5">
        <v>2.1999999999999999E-2</v>
      </c>
      <c r="AF57" t="b">
        <v>0</v>
      </c>
      <c r="AG57" t="b">
        <v>0</v>
      </c>
      <c r="AH57" t="s">
        <v>52</v>
      </c>
      <c r="AI57" t="s">
        <v>251</v>
      </c>
      <c r="AJ57">
        <v>4</v>
      </c>
      <c r="AK57">
        <v>1</v>
      </c>
      <c r="AL57" t="s">
        <v>312</v>
      </c>
      <c r="AM57" s="2">
        <v>1</v>
      </c>
      <c r="AN57" t="s">
        <v>58</v>
      </c>
    </row>
    <row r="58" spans="1:40" x14ac:dyDescent="0.35">
      <c r="A58" t="s">
        <v>381</v>
      </c>
      <c r="B58" t="s">
        <v>381</v>
      </c>
      <c r="C58" t="s">
        <v>48</v>
      </c>
      <c r="D58" t="s">
        <v>49</v>
      </c>
      <c r="E58" t="s">
        <v>48</v>
      </c>
      <c r="F58" t="s">
        <v>260</v>
      </c>
      <c r="G58" t="s">
        <v>51</v>
      </c>
      <c r="H58" t="s">
        <v>51</v>
      </c>
      <c r="I58" t="s">
        <v>53</v>
      </c>
      <c r="J58" t="s">
        <v>53</v>
      </c>
      <c r="K58" s="2">
        <v>24827</v>
      </c>
      <c r="L58" s="3">
        <v>50.33920882853333</v>
      </c>
      <c r="M58" s="3">
        <v>597.45880126953125</v>
      </c>
      <c r="N58" s="2">
        <v>6</v>
      </c>
      <c r="O58" s="3">
        <v>278.82509242235011</v>
      </c>
      <c r="P58" s="3">
        <v>-1.6204342332412109</v>
      </c>
      <c r="Q58">
        <v>1</v>
      </c>
      <c r="R58" s="3">
        <v>665.31560000000002</v>
      </c>
      <c r="S58" s="2">
        <v>3</v>
      </c>
      <c r="T58" t="s">
        <v>54</v>
      </c>
      <c r="U58" t="s">
        <v>313</v>
      </c>
      <c r="V58" s="3">
        <v>-1.501853456453937</v>
      </c>
      <c r="W58" s="4">
        <v>18.899999999999999</v>
      </c>
      <c r="X58" s="5">
        <v>2.3E-5</v>
      </c>
      <c r="Y58" s="3">
        <v>523.26729999999998</v>
      </c>
      <c r="Z58" s="2">
        <v>3</v>
      </c>
      <c r="AA58" t="s">
        <v>263</v>
      </c>
      <c r="AB58" t="s">
        <v>261</v>
      </c>
      <c r="AC58" s="3">
        <v>-0.64672071037618584</v>
      </c>
      <c r="AD58" s="4">
        <v>15.6</v>
      </c>
      <c r="AE58" s="5">
        <v>2.4000000000000001E-4</v>
      </c>
      <c r="AF58" t="b">
        <v>0</v>
      </c>
      <c r="AG58" t="b">
        <v>0</v>
      </c>
      <c r="AH58" t="s">
        <v>53</v>
      </c>
      <c r="AI58" t="s">
        <v>262</v>
      </c>
      <c r="AJ58">
        <v>18</v>
      </c>
      <c r="AK58">
        <v>4</v>
      </c>
      <c r="AL58" t="s">
        <v>314</v>
      </c>
      <c r="AM58" s="2">
        <v>1</v>
      </c>
      <c r="AN58" t="s">
        <v>58</v>
      </c>
    </row>
    <row r="59" spans="1:40" x14ac:dyDescent="0.35">
      <c r="A59" t="s">
        <v>381</v>
      </c>
      <c r="B59" t="s">
        <v>381</v>
      </c>
      <c r="C59" t="s">
        <v>48</v>
      </c>
      <c r="D59" t="s">
        <v>49</v>
      </c>
      <c r="E59" t="s">
        <v>48</v>
      </c>
      <c r="F59" t="s">
        <v>260</v>
      </c>
      <c r="G59" t="s">
        <v>51</v>
      </c>
      <c r="H59" t="s">
        <v>51</v>
      </c>
      <c r="I59" t="s">
        <v>53</v>
      </c>
      <c r="J59" t="s">
        <v>53</v>
      </c>
      <c r="K59" s="2">
        <v>25683</v>
      </c>
      <c r="L59" s="3">
        <v>51.442169305599997</v>
      </c>
      <c r="M59" s="3">
        <v>716.55084228515625</v>
      </c>
      <c r="N59" s="2">
        <v>5</v>
      </c>
      <c r="O59" s="3">
        <v>1.743025959190436</v>
      </c>
      <c r="P59" s="3">
        <v>1.743025959190436</v>
      </c>
      <c r="Q59">
        <v>0</v>
      </c>
      <c r="R59" s="3">
        <v>654.65830000000005</v>
      </c>
      <c r="S59" s="2">
        <v>3</v>
      </c>
      <c r="T59" t="s">
        <v>54</v>
      </c>
      <c r="U59" t="s">
        <v>315</v>
      </c>
      <c r="V59" s="3">
        <v>-1.613217969583306</v>
      </c>
      <c r="W59" s="4">
        <v>20.8</v>
      </c>
      <c r="X59" s="5">
        <v>2.3E-5</v>
      </c>
      <c r="Y59" s="3">
        <v>800.38419999999996</v>
      </c>
      <c r="Z59" s="2">
        <v>2</v>
      </c>
      <c r="AA59" t="s">
        <v>263</v>
      </c>
      <c r="AB59" t="s">
        <v>264</v>
      </c>
      <c r="AC59" s="3">
        <v>-1.6998045437815881</v>
      </c>
      <c r="AD59" s="4">
        <v>36.1</v>
      </c>
      <c r="AE59" s="5">
        <v>2.3999999999999998E-7</v>
      </c>
      <c r="AF59" t="b">
        <v>0</v>
      </c>
      <c r="AG59" t="b">
        <v>0</v>
      </c>
      <c r="AH59" t="s">
        <v>53</v>
      </c>
      <c r="AI59" t="s">
        <v>262</v>
      </c>
      <c r="AJ59">
        <v>18</v>
      </c>
      <c r="AK59">
        <v>4</v>
      </c>
      <c r="AL59" t="s">
        <v>316</v>
      </c>
      <c r="AM59" s="2">
        <v>1</v>
      </c>
      <c r="AN59" t="s">
        <v>58</v>
      </c>
    </row>
    <row r="60" spans="1:40" x14ac:dyDescent="0.35">
      <c r="A60" t="s">
        <v>381</v>
      </c>
      <c r="B60" t="s">
        <v>381</v>
      </c>
      <c r="C60" t="s">
        <v>48</v>
      </c>
      <c r="D60" t="s">
        <v>49</v>
      </c>
      <c r="E60" t="s">
        <v>48</v>
      </c>
      <c r="F60" t="s">
        <v>257</v>
      </c>
      <c r="G60" t="s">
        <v>51</v>
      </c>
      <c r="H60" t="s">
        <v>51</v>
      </c>
      <c r="I60" t="s">
        <v>53</v>
      </c>
      <c r="J60" t="s">
        <v>53</v>
      </c>
      <c r="K60" s="2">
        <v>26553</v>
      </c>
      <c r="L60" s="3">
        <v>52.845120845866667</v>
      </c>
      <c r="M60" s="3">
        <v>738.97039794921875</v>
      </c>
      <c r="N60" s="2">
        <v>5</v>
      </c>
      <c r="O60" s="3">
        <v>1.0748431842991231</v>
      </c>
      <c r="P60" s="3">
        <v>1.0748431842991231</v>
      </c>
      <c r="Q60">
        <v>0</v>
      </c>
      <c r="R60" s="3">
        <v>989.46969999999999</v>
      </c>
      <c r="S60" s="2">
        <v>2</v>
      </c>
      <c r="T60" t="s">
        <v>54</v>
      </c>
      <c r="U60" t="s">
        <v>59</v>
      </c>
      <c r="V60" s="3">
        <v>1.1174068289842951</v>
      </c>
      <c r="W60" s="4">
        <v>26.1</v>
      </c>
      <c r="X60" s="5">
        <v>3.9999999999999998E-7</v>
      </c>
      <c r="Y60" s="3">
        <v>565.96579999999994</v>
      </c>
      <c r="Z60" s="2">
        <v>3</v>
      </c>
      <c r="AA60" t="s">
        <v>238</v>
      </c>
      <c r="AB60" t="s">
        <v>317</v>
      </c>
      <c r="AC60" s="3">
        <v>-0.91418821886659085</v>
      </c>
      <c r="AD60" s="4">
        <v>18.8</v>
      </c>
      <c r="AE60" s="5">
        <v>3.1000000000000001E-5</v>
      </c>
      <c r="AF60" t="b">
        <v>0</v>
      </c>
      <c r="AG60" t="b">
        <v>0</v>
      </c>
      <c r="AH60" t="s">
        <v>53</v>
      </c>
      <c r="AI60" t="s">
        <v>259</v>
      </c>
      <c r="AJ60">
        <v>8</v>
      </c>
      <c r="AK60">
        <v>1</v>
      </c>
      <c r="AL60" t="s">
        <v>318</v>
      </c>
      <c r="AM60" s="2">
        <v>1</v>
      </c>
      <c r="AN60" t="s">
        <v>58</v>
      </c>
    </row>
    <row r="61" spans="1:40" x14ac:dyDescent="0.35">
      <c r="A61" t="s">
        <v>381</v>
      </c>
      <c r="B61" t="s">
        <v>381</v>
      </c>
      <c r="C61" t="s">
        <v>48</v>
      </c>
      <c r="D61" t="s">
        <v>49</v>
      </c>
      <c r="E61" t="s">
        <v>48</v>
      </c>
      <c r="F61" t="s">
        <v>260</v>
      </c>
      <c r="G61" t="s">
        <v>51</v>
      </c>
      <c r="H61" t="s">
        <v>51</v>
      </c>
      <c r="I61" t="s">
        <v>53</v>
      </c>
      <c r="J61" t="s">
        <v>53</v>
      </c>
      <c r="K61" s="2">
        <v>26561</v>
      </c>
      <c r="L61" s="3">
        <v>52.854600272799999</v>
      </c>
      <c r="M61" s="3">
        <v>923.4635009765625</v>
      </c>
      <c r="N61" s="2">
        <v>4</v>
      </c>
      <c r="O61" s="3">
        <v>3.5927576632514211</v>
      </c>
      <c r="P61" s="3">
        <v>3.5927576632514211</v>
      </c>
      <c r="Q61">
        <v>0</v>
      </c>
      <c r="R61" s="3">
        <v>989.46889999999996</v>
      </c>
      <c r="S61" s="2">
        <v>2</v>
      </c>
      <c r="T61" t="s">
        <v>54</v>
      </c>
      <c r="U61" t="s">
        <v>59</v>
      </c>
      <c r="V61" s="3">
        <v>1.925922280002534</v>
      </c>
      <c r="W61" s="4">
        <v>23</v>
      </c>
      <c r="X61" s="5">
        <v>3.4000000000000001E-6</v>
      </c>
      <c r="Y61" s="3">
        <v>848.44420000000002</v>
      </c>
      <c r="Z61" s="2">
        <v>2</v>
      </c>
      <c r="AA61" t="s">
        <v>238</v>
      </c>
      <c r="AB61" t="s">
        <v>261</v>
      </c>
      <c r="AC61" s="3">
        <v>0.100968454907072</v>
      </c>
      <c r="AD61" s="4">
        <v>13.3</v>
      </c>
      <c r="AE61" s="5">
        <v>2.1000000000000001E-4</v>
      </c>
      <c r="AF61" t="b">
        <v>0</v>
      </c>
      <c r="AG61" t="b">
        <v>0</v>
      </c>
      <c r="AH61" t="s">
        <v>53</v>
      </c>
      <c r="AI61" t="s">
        <v>262</v>
      </c>
      <c r="AJ61">
        <v>18</v>
      </c>
      <c r="AK61">
        <v>4</v>
      </c>
      <c r="AL61" t="s">
        <v>319</v>
      </c>
      <c r="AM61" s="2">
        <v>1</v>
      </c>
      <c r="AN61" t="s">
        <v>58</v>
      </c>
    </row>
    <row r="62" spans="1:40" x14ac:dyDescent="0.35">
      <c r="A62" t="s">
        <v>381</v>
      </c>
      <c r="B62" t="s">
        <v>381</v>
      </c>
      <c r="C62" t="s">
        <v>48</v>
      </c>
      <c r="D62" t="s">
        <v>49</v>
      </c>
      <c r="E62" t="s">
        <v>48</v>
      </c>
      <c r="F62" t="s">
        <v>260</v>
      </c>
      <c r="G62" t="s">
        <v>51</v>
      </c>
      <c r="H62" t="s">
        <v>51</v>
      </c>
      <c r="I62" t="s">
        <v>53</v>
      </c>
      <c r="J62" t="s">
        <v>53</v>
      </c>
      <c r="K62" s="2">
        <v>26634</v>
      </c>
      <c r="L62" s="3">
        <v>52.950531990400002</v>
      </c>
      <c r="M62" s="3">
        <v>738.97052001953125</v>
      </c>
      <c r="N62" s="2">
        <v>5</v>
      </c>
      <c r="O62" s="3">
        <v>1.2402585555466159</v>
      </c>
      <c r="P62" s="3">
        <v>1.2402585555466159</v>
      </c>
      <c r="Q62">
        <v>0</v>
      </c>
      <c r="R62" s="3">
        <v>989.47239999999999</v>
      </c>
      <c r="S62" s="2">
        <v>2</v>
      </c>
      <c r="T62" t="s">
        <v>54</v>
      </c>
      <c r="U62" t="s">
        <v>59</v>
      </c>
      <c r="V62" s="3">
        <v>-1.6113231659127869</v>
      </c>
      <c r="W62" s="4">
        <v>37.700000000000003</v>
      </c>
      <c r="X62" s="5">
        <v>6E-9</v>
      </c>
      <c r="Y62" s="3">
        <v>565.96609999999998</v>
      </c>
      <c r="Z62" s="2">
        <v>3</v>
      </c>
      <c r="AA62" t="s">
        <v>238</v>
      </c>
      <c r="AB62" t="s">
        <v>261</v>
      </c>
      <c r="AC62" s="3">
        <v>-1.4442548178765231</v>
      </c>
      <c r="AD62" s="4">
        <v>19.2</v>
      </c>
      <c r="AE62" s="5">
        <v>1.5E-5</v>
      </c>
      <c r="AF62" t="b">
        <v>0</v>
      </c>
      <c r="AG62" t="b">
        <v>0</v>
      </c>
      <c r="AH62" t="s">
        <v>53</v>
      </c>
      <c r="AI62" t="s">
        <v>262</v>
      </c>
      <c r="AJ62">
        <v>18</v>
      </c>
      <c r="AK62">
        <v>4</v>
      </c>
      <c r="AL62" t="s">
        <v>316</v>
      </c>
      <c r="AM62" s="2">
        <v>1</v>
      </c>
      <c r="AN62" t="s">
        <v>58</v>
      </c>
    </row>
    <row r="63" spans="1:40" x14ac:dyDescent="0.35">
      <c r="A63" t="s">
        <v>381</v>
      </c>
      <c r="B63" t="s">
        <v>381</v>
      </c>
      <c r="C63" t="s">
        <v>48</v>
      </c>
      <c r="D63" t="s">
        <v>49</v>
      </c>
      <c r="E63" t="s">
        <v>48</v>
      </c>
      <c r="F63" t="s">
        <v>257</v>
      </c>
      <c r="G63" t="s">
        <v>51</v>
      </c>
      <c r="H63" t="s">
        <v>51</v>
      </c>
      <c r="I63" t="s">
        <v>53</v>
      </c>
      <c r="J63" t="s">
        <v>53</v>
      </c>
      <c r="K63" s="2">
        <v>26643</v>
      </c>
      <c r="L63" s="3">
        <v>52.961653291466668</v>
      </c>
      <c r="M63" s="3">
        <v>615.9761962890625</v>
      </c>
      <c r="N63" s="2">
        <v>6</v>
      </c>
      <c r="O63" s="3">
        <v>0.5088300861904812</v>
      </c>
      <c r="P63" s="3">
        <v>0.5088300861904812</v>
      </c>
      <c r="Q63">
        <v>0</v>
      </c>
      <c r="R63" s="3">
        <v>659.98329999999999</v>
      </c>
      <c r="S63" s="2">
        <v>3</v>
      </c>
      <c r="T63" t="s">
        <v>54</v>
      </c>
      <c r="U63" t="s">
        <v>59</v>
      </c>
      <c r="V63" s="3">
        <v>-0.51125010799216775</v>
      </c>
      <c r="W63" s="4">
        <v>15.1</v>
      </c>
      <c r="X63" s="5">
        <v>8.8999999999999995E-5</v>
      </c>
      <c r="Y63" s="3">
        <v>576.62369999999999</v>
      </c>
      <c r="Z63" s="2">
        <v>3</v>
      </c>
      <c r="AA63" t="s">
        <v>238</v>
      </c>
      <c r="AB63" t="s">
        <v>258</v>
      </c>
      <c r="AC63" s="3">
        <v>-1.8391531021016749</v>
      </c>
      <c r="AD63" s="4">
        <v>25.6</v>
      </c>
      <c r="AE63" s="5">
        <v>3.4000000000000001E-6</v>
      </c>
      <c r="AF63" t="b">
        <v>0</v>
      </c>
      <c r="AG63" t="b">
        <v>0</v>
      </c>
      <c r="AH63" t="s">
        <v>53</v>
      </c>
      <c r="AI63" t="s">
        <v>259</v>
      </c>
      <c r="AJ63">
        <v>8</v>
      </c>
      <c r="AK63">
        <v>1</v>
      </c>
      <c r="AL63" t="s">
        <v>320</v>
      </c>
      <c r="AM63" s="2">
        <v>1</v>
      </c>
      <c r="AN63" t="s">
        <v>58</v>
      </c>
    </row>
    <row r="64" spans="1:40" x14ac:dyDescent="0.35">
      <c r="A64" t="s">
        <v>381</v>
      </c>
      <c r="B64" t="s">
        <v>381</v>
      </c>
      <c r="C64" t="s">
        <v>48</v>
      </c>
      <c r="D64" t="s">
        <v>49</v>
      </c>
      <c r="E64" t="s">
        <v>48</v>
      </c>
      <c r="F64" t="s">
        <v>257</v>
      </c>
      <c r="G64" t="s">
        <v>51</v>
      </c>
      <c r="H64" t="s">
        <v>51</v>
      </c>
      <c r="I64" t="s">
        <v>53</v>
      </c>
      <c r="J64" t="s">
        <v>53</v>
      </c>
      <c r="K64" s="2">
        <v>26717</v>
      </c>
      <c r="L64" s="3">
        <v>53.065873718666673</v>
      </c>
      <c r="M64" s="3">
        <v>923.71551513671875</v>
      </c>
      <c r="N64" s="2">
        <v>4</v>
      </c>
      <c r="O64" s="3">
        <v>276.7927848156101</v>
      </c>
      <c r="P64" s="3">
        <v>4.865700907191651</v>
      </c>
      <c r="Q64">
        <v>1</v>
      </c>
      <c r="R64" s="3">
        <v>989.47050000000002</v>
      </c>
      <c r="S64" s="2">
        <v>2</v>
      </c>
      <c r="T64" t="s">
        <v>54</v>
      </c>
      <c r="U64" t="s">
        <v>59</v>
      </c>
      <c r="V64" s="3">
        <v>0.30889268535695058</v>
      </c>
      <c r="W64" s="4">
        <v>21.4</v>
      </c>
      <c r="X64" s="5">
        <v>1.3999999999999999E-6</v>
      </c>
      <c r="Y64" s="3">
        <v>864.42949999999996</v>
      </c>
      <c r="Z64" s="2">
        <v>2</v>
      </c>
      <c r="AA64" t="s">
        <v>238</v>
      </c>
      <c r="AB64" t="s">
        <v>258</v>
      </c>
      <c r="AC64" s="3">
        <v>0.9497779750414832</v>
      </c>
      <c r="AD64" s="4">
        <v>23.1</v>
      </c>
      <c r="AE64" s="5">
        <v>7.9999999999999996E-6</v>
      </c>
      <c r="AF64" t="b">
        <v>0</v>
      </c>
      <c r="AG64" t="b">
        <v>0</v>
      </c>
      <c r="AH64" t="s">
        <v>53</v>
      </c>
      <c r="AI64" t="s">
        <v>259</v>
      </c>
      <c r="AJ64">
        <v>8</v>
      </c>
      <c r="AK64">
        <v>1</v>
      </c>
      <c r="AL64" t="s">
        <v>321</v>
      </c>
      <c r="AM64" s="2">
        <v>1</v>
      </c>
      <c r="AN64" t="s">
        <v>58</v>
      </c>
    </row>
    <row r="65" spans="1:40" x14ac:dyDescent="0.35">
      <c r="A65" t="s">
        <v>381</v>
      </c>
      <c r="B65" t="s">
        <v>381</v>
      </c>
      <c r="C65" t="s">
        <v>48</v>
      </c>
      <c r="D65" t="s">
        <v>49</v>
      </c>
      <c r="E65" t="s">
        <v>48</v>
      </c>
      <c r="F65" t="s">
        <v>260</v>
      </c>
      <c r="G65" t="s">
        <v>51</v>
      </c>
      <c r="H65" t="s">
        <v>51</v>
      </c>
      <c r="I65" t="s">
        <v>53</v>
      </c>
      <c r="J65" t="s">
        <v>53</v>
      </c>
      <c r="K65" s="2">
        <v>26717</v>
      </c>
      <c r="L65" s="3">
        <v>53.065873718666673</v>
      </c>
      <c r="M65" s="3">
        <v>923.71551513671875</v>
      </c>
      <c r="N65" s="2">
        <v>4</v>
      </c>
      <c r="O65" s="3">
        <v>276.7927848156101</v>
      </c>
      <c r="P65" s="3">
        <v>4.865700907191651</v>
      </c>
      <c r="Q65">
        <v>1</v>
      </c>
      <c r="R65" s="3">
        <v>989.47050000000002</v>
      </c>
      <c r="S65" s="2">
        <v>2</v>
      </c>
      <c r="T65" t="s">
        <v>54</v>
      </c>
      <c r="U65" t="s">
        <v>59</v>
      </c>
      <c r="V65" s="3">
        <v>0.30889268535695058</v>
      </c>
      <c r="W65" s="4">
        <v>21.4</v>
      </c>
      <c r="X65" s="5">
        <v>1.3999999999999999E-6</v>
      </c>
      <c r="Y65" s="3">
        <v>848.44479999999999</v>
      </c>
      <c r="Z65" s="2">
        <v>2</v>
      </c>
      <c r="AA65" t="s">
        <v>238</v>
      </c>
      <c r="AB65" t="s">
        <v>261</v>
      </c>
      <c r="AC65" s="3">
        <v>-0.60620785231308838</v>
      </c>
      <c r="AD65" s="4">
        <v>21.6</v>
      </c>
      <c r="AE65" s="5">
        <v>4.1999999999999996E-6</v>
      </c>
      <c r="AF65" t="b">
        <v>0</v>
      </c>
      <c r="AG65" t="b">
        <v>0</v>
      </c>
      <c r="AH65" t="s">
        <v>53</v>
      </c>
      <c r="AI65" t="s">
        <v>262</v>
      </c>
      <c r="AJ65">
        <v>18</v>
      </c>
      <c r="AK65">
        <v>4</v>
      </c>
      <c r="AL65" t="s">
        <v>322</v>
      </c>
      <c r="AM65" s="2">
        <v>1</v>
      </c>
      <c r="AN65" t="s">
        <v>58</v>
      </c>
    </row>
    <row r="66" spans="1:40" x14ac:dyDescent="0.35">
      <c r="A66" t="s">
        <v>381</v>
      </c>
      <c r="B66" t="s">
        <v>381</v>
      </c>
      <c r="C66" t="s">
        <v>48</v>
      </c>
      <c r="D66" t="s">
        <v>49</v>
      </c>
      <c r="E66" t="s">
        <v>48</v>
      </c>
      <c r="F66" t="s">
        <v>257</v>
      </c>
      <c r="G66" t="s">
        <v>51</v>
      </c>
      <c r="H66" t="s">
        <v>51</v>
      </c>
      <c r="I66" t="s">
        <v>53</v>
      </c>
      <c r="J66" t="s">
        <v>53</v>
      </c>
      <c r="K66" s="2">
        <v>26779</v>
      </c>
      <c r="L66" s="3">
        <v>53.140686451199997</v>
      </c>
      <c r="M66" s="3">
        <v>923.46295166015625</v>
      </c>
      <c r="N66" s="2">
        <v>4</v>
      </c>
      <c r="O66" s="3">
        <v>2.9972623267604481</v>
      </c>
      <c r="P66" s="3">
        <v>2.9972623267604481</v>
      </c>
      <c r="Q66">
        <v>0</v>
      </c>
      <c r="R66" s="3">
        <v>973.48440000000005</v>
      </c>
      <c r="S66" s="2">
        <v>2</v>
      </c>
      <c r="T66" t="s">
        <v>54</v>
      </c>
      <c r="U66" t="s">
        <v>55</v>
      </c>
      <c r="V66" s="3">
        <v>0.38037610024956409</v>
      </c>
      <c r="W66" s="4">
        <v>42</v>
      </c>
      <c r="X66" s="5">
        <v>6.3E-10</v>
      </c>
      <c r="Y66" s="3">
        <v>848.44370000000004</v>
      </c>
      <c r="Z66" s="2">
        <v>2</v>
      </c>
      <c r="AA66" t="s">
        <v>238</v>
      </c>
      <c r="AB66" t="s">
        <v>317</v>
      </c>
      <c r="AC66" s="3">
        <v>0.6902828083195659</v>
      </c>
      <c r="AD66" s="4">
        <v>29.5</v>
      </c>
      <c r="AE66" s="5">
        <v>1.6999999999999999E-7</v>
      </c>
      <c r="AF66" t="b">
        <v>0</v>
      </c>
      <c r="AG66" t="b">
        <v>0</v>
      </c>
      <c r="AH66" t="s">
        <v>53</v>
      </c>
      <c r="AI66" t="s">
        <v>259</v>
      </c>
      <c r="AJ66">
        <v>8</v>
      </c>
      <c r="AK66">
        <v>1</v>
      </c>
      <c r="AL66" t="s">
        <v>323</v>
      </c>
      <c r="AM66" s="2">
        <v>1</v>
      </c>
      <c r="AN66" t="s">
        <v>58</v>
      </c>
    </row>
    <row r="67" spans="1:40" x14ac:dyDescent="0.35">
      <c r="A67" t="s">
        <v>381</v>
      </c>
      <c r="B67" t="s">
        <v>381</v>
      </c>
      <c r="C67" t="s">
        <v>48</v>
      </c>
      <c r="D67" t="s">
        <v>49</v>
      </c>
      <c r="E67" t="s">
        <v>48</v>
      </c>
      <c r="F67" t="s">
        <v>241</v>
      </c>
      <c r="G67" t="s">
        <v>51</v>
      </c>
      <c r="H67" t="s">
        <v>51</v>
      </c>
      <c r="I67" t="s">
        <v>53</v>
      </c>
      <c r="J67" t="s">
        <v>53</v>
      </c>
      <c r="K67" s="2">
        <v>27171</v>
      </c>
      <c r="L67" s="3">
        <v>53.628103468266673</v>
      </c>
      <c r="M67" s="3">
        <v>782.97283935546875</v>
      </c>
      <c r="N67" s="2">
        <v>5</v>
      </c>
      <c r="O67" s="3">
        <v>0.1997230407509161</v>
      </c>
      <c r="P67" s="3">
        <v>0.1997230407509161</v>
      </c>
      <c r="Q67">
        <v>0</v>
      </c>
      <c r="R67" s="3">
        <v>654.65819999999997</v>
      </c>
      <c r="S67" s="2">
        <v>3</v>
      </c>
      <c r="T67" t="s">
        <v>54</v>
      </c>
      <c r="U67" t="s">
        <v>315</v>
      </c>
      <c r="V67" s="3">
        <v>-1.460466749531701</v>
      </c>
      <c r="W67" s="4">
        <v>19.399999999999999</v>
      </c>
      <c r="X67" s="5">
        <v>2.5999999999999998E-5</v>
      </c>
      <c r="Y67" s="3">
        <v>905.43949999999995</v>
      </c>
      <c r="Z67" s="2">
        <v>2</v>
      </c>
      <c r="AA67" t="s">
        <v>232</v>
      </c>
      <c r="AB67" t="s">
        <v>273</v>
      </c>
      <c r="AC67" s="3">
        <v>-0.90854397221559358</v>
      </c>
      <c r="AD67" s="4">
        <v>12.3</v>
      </c>
      <c r="AE67" s="5">
        <v>1.2999999999999999E-3</v>
      </c>
      <c r="AF67" t="b">
        <v>0</v>
      </c>
      <c r="AG67" t="b">
        <v>0</v>
      </c>
      <c r="AH67" t="s">
        <v>53</v>
      </c>
      <c r="AI67" t="s">
        <v>272</v>
      </c>
      <c r="AJ67">
        <v>11</v>
      </c>
      <c r="AK67">
        <v>2</v>
      </c>
      <c r="AL67" t="s">
        <v>324</v>
      </c>
      <c r="AM67" s="2">
        <v>2</v>
      </c>
      <c r="AN67" t="s">
        <v>58</v>
      </c>
    </row>
    <row r="68" spans="1:40" x14ac:dyDescent="0.35">
      <c r="A68" t="s">
        <v>381</v>
      </c>
      <c r="B68" t="s">
        <v>381</v>
      </c>
      <c r="C68" t="s">
        <v>48</v>
      </c>
      <c r="D68" t="s">
        <v>49</v>
      </c>
      <c r="E68" t="s">
        <v>48</v>
      </c>
      <c r="F68" t="s">
        <v>257</v>
      </c>
      <c r="G68" t="s">
        <v>51</v>
      </c>
      <c r="H68" t="s">
        <v>51</v>
      </c>
      <c r="I68" t="s">
        <v>53</v>
      </c>
      <c r="J68" t="s">
        <v>53</v>
      </c>
      <c r="K68" s="2">
        <v>27280</v>
      </c>
      <c r="L68" s="3">
        <v>53.757978064533333</v>
      </c>
      <c r="M68" s="3">
        <v>739.17041015625</v>
      </c>
      <c r="N68" s="2">
        <v>5</v>
      </c>
      <c r="O68" s="3">
        <v>272.10792897331561</v>
      </c>
      <c r="P68" s="3">
        <v>0.18211865156532681</v>
      </c>
      <c r="Q68">
        <v>1</v>
      </c>
      <c r="R68" s="3">
        <v>989.47270000000003</v>
      </c>
      <c r="S68" s="2">
        <v>2</v>
      </c>
      <c r="T68" t="s">
        <v>54</v>
      </c>
      <c r="U68" t="s">
        <v>59</v>
      </c>
      <c r="V68" s="3">
        <v>-1.9145144683523909</v>
      </c>
      <c r="W68" s="4">
        <v>43.4</v>
      </c>
      <c r="X68" s="5">
        <v>4.3000000000000001E-10</v>
      </c>
      <c r="Y68" s="3">
        <v>565.9665</v>
      </c>
      <c r="Z68" s="2">
        <v>3</v>
      </c>
      <c r="AA68" t="s">
        <v>238</v>
      </c>
      <c r="AB68" t="s">
        <v>317</v>
      </c>
      <c r="AC68" s="3">
        <v>-2.1510094090252059</v>
      </c>
      <c r="AD68" s="4">
        <v>23.3</v>
      </c>
      <c r="AE68" s="5">
        <v>4.5000000000000001E-6</v>
      </c>
      <c r="AF68" t="b">
        <v>0</v>
      </c>
      <c r="AG68" t="b">
        <v>0</v>
      </c>
      <c r="AH68" t="s">
        <v>53</v>
      </c>
      <c r="AI68" t="s">
        <v>259</v>
      </c>
      <c r="AJ68">
        <v>8</v>
      </c>
      <c r="AK68">
        <v>1</v>
      </c>
      <c r="AL68" t="s">
        <v>325</v>
      </c>
      <c r="AM68" s="2">
        <v>1</v>
      </c>
      <c r="AN68" t="s">
        <v>58</v>
      </c>
    </row>
    <row r="69" spans="1:40" x14ac:dyDescent="0.35">
      <c r="A69" t="s">
        <v>381</v>
      </c>
      <c r="B69" t="s">
        <v>381</v>
      </c>
      <c r="C69" t="s">
        <v>48</v>
      </c>
      <c r="D69" t="s">
        <v>49</v>
      </c>
      <c r="E69" t="s">
        <v>48</v>
      </c>
      <c r="F69" t="s">
        <v>267</v>
      </c>
      <c r="G69" t="s">
        <v>51</v>
      </c>
      <c r="H69" t="s">
        <v>51</v>
      </c>
      <c r="I69" t="s">
        <v>53</v>
      </c>
      <c r="J69" t="s">
        <v>53</v>
      </c>
      <c r="K69" s="2">
        <v>27531</v>
      </c>
      <c r="L69" s="3">
        <v>54.104470085866673</v>
      </c>
      <c r="M69" s="3">
        <v>805.794189453125</v>
      </c>
      <c r="N69" s="2">
        <v>5</v>
      </c>
      <c r="O69" s="3">
        <v>499.13460247425832</v>
      </c>
      <c r="P69" s="3">
        <v>0.19217503682811771</v>
      </c>
      <c r="Q69">
        <v>2</v>
      </c>
      <c r="R69" s="3">
        <v>973.48620000000005</v>
      </c>
      <c r="S69" s="2">
        <v>2</v>
      </c>
      <c r="T69" t="s">
        <v>54</v>
      </c>
      <c r="U69" t="s">
        <v>55</v>
      </c>
      <c r="V69" s="3">
        <v>-1.468649273381712</v>
      </c>
      <c r="W69" s="4">
        <v>27</v>
      </c>
      <c r="X69" s="5">
        <v>4.2E-7</v>
      </c>
      <c r="Y69" s="3">
        <v>646.66049999999996</v>
      </c>
      <c r="Z69" s="2">
        <v>3</v>
      </c>
      <c r="AA69" t="s">
        <v>224</v>
      </c>
      <c r="AB69" t="s">
        <v>268</v>
      </c>
      <c r="AC69" s="3">
        <v>-0.98236380069793805</v>
      </c>
      <c r="AD69" s="4">
        <v>15.8</v>
      </c>
      <c r="AE69" s="5">
        <v>7.5000000000000002E-4</v>
      </c>
      <c r="AF69" t="b">
        <v>0</v>
      </c>
      <c r="AG69" t="b">
        <v>0</v>
      </c>
      <c r="AH69" t="s">
        <v>53</v>
      </c>
      <c r="AI69" t="s">
        <v>269</v>
      </c>
      <c r="AJ69">
        <v>5</v>
      </c>
      <c r="AK69">
        <v>0</v>
      </c>
      <c r="AL69" t="s">
        <v>326</v>
      </c>
      <c r="AM69" s="2">
        <v>2</v>
      </c>
      <c r="AN69" t="s">
        <v>58</v>
      </c>
    </row>
    <row r="70" spans="1:40" x14ac:dyDescent="0.35">
      <c r="A70" t="s">
        <v>381</v>
      </c>
      <c r="B70" t="s">
        <v>381</v>
      </c>
      <c r="C70" t="s">
        <v>48</v>
      </c>
      <c r="D70" t="s">
        <v>49</v>
      </c>
      <c r="E70" t="s">
        <v>48</v>
      </c>
      <c r="F70" t="s">
        <v>267</v>
      </c>
      <c r="G70" t="s">
        <v>51</v>
      </c>
      <c r="H70" t="s">
        <v>51</v>
      </c>
      <c r="I70" t="s">
        <v>53</v>
      </c>
      <c r="J70" t="s">
        <v>53</v>
      </c>
      <c r="K70" s="2">
        <v>27538</v>
      </c>
      <c r="L70" s="3">
        <v>54.1144492544</v>
      </c>
      <c r="M70" s="3">
        <v>805.393310546875</v>
      </c>
      <c r="N70" s="2">
        <v>5</v>
      </c>
      <c r="O70" s="3">
        <v>0.76790153373071834</v>
      </c>
      <c r="P70" s="3">
        <v>0.76790153373071834</v>
      </c>
      <c r="Q70">
        <v>0</v>
      </c>
      <c r="R70" s="3">
        <v>989.47130000000004</v>
      </c>
      <c r="S70" s="2">
        <v>2</v>
      </c>
      <c r="T70" t="s">
        <v>54</v>
      </c>
      <c r="U70" t="s">
        <v>59</v>
      </c>
      <c r="V70" s="3">
        <v>-0.49962015088267098</v>
      </c>
      <c r="W70" s="4">
        <v>23.1</v>
      </c>
      <c r="X70" s="5">
        <v>9.4E-7</v>
      </c>
      <c r="Y70" s="3">
        <v>646.66049999999996</v>
      </c>
      <c r="Z70" s="2">
        <v>3</v>
      </c>
      <c r="AA70" t="s">
        <v>224</v>
      </c>
      <c r="AB70" t="s">
        <v>268</v>
      </c>
      <c r="AC70" s="3">
        <v>-0.98236380069793805</v>
      </c>
      <c r="AD70" s="4">
        <v>11.1</v>
      </c>
      <c r="AE70" s="5">
        <v>4.1000000000000003E-3</v>
      </c>
      <c r="AF70" t="b">
        <v>0</v>
      </c>
      <c r="AG70" t="b">
        <v>0</v>
      </c>
      <c r="AH70" t="s">
        <v>53</v>
      </c>
      <c r="AI70" t="s">
        <v>269</v>
      </c>
      <c r="AJ70">
        <v>5</v>
      </c>
      <c r="AK70">
        <v>0</v>
      </c>
      <c r="AL70" t="s">
        <v>327</v>
      </c>
      <c r="AM70" s="2">
        <v>2</v>
      </c>
      <c r="AN70" t="s">
        <v>58</v>
      </c>
    </row>
    <row r="71" spans="1:40" x14ac:dyDescent="0.35">
      <c r="A71" t="s">
        <v>381</v>
      </c>
      <c r="B71" t="s">
        <v>381</v>
      </c>
      <c r="C71" t="s">
        <v>48</v>
      </c>
      <c r="D71" t="s">
        <v>49</v>
      </c>
      <c r="E71" t="s">
        <v>48</v>
      </c>
      <c r="F71" t="s">
        <v>267</v>
      </c>
      <c r="G71" t="s">
        <v>51</v>
      </c>
      <c r="H71" t="s">
        <v>51</v>
      </c>
      <c r="I71" t="s">
        <v>53</v>
      </c>
      <c r="J71" t="s">
        <v>53</v>
      </c>
      <c r="K71" s="2">
        <v>27596</v>
      </c>
      <c r="L71" s="3">
        <v>54.180753460266672</v>
      </c>
      <c r="M71" s="3">
        <v>805.59423828125</v>
      </c>
      <c r="N71" s="2">
        <v>5</v>
      </c>
      <c r="O71" s="3">
        <v>250.55827600026799</v>
      </c>
      <c r="P71" s="3">
        <v>1.086839088668907</v>
      </c>
      <c r="Q71">
        <v>1</v>
      </c>
      <c r="R71" s="3">
        <v>989.47130000000004</v>
      </c>
      <c r="S71" s="2">
        <v>2</v>
      </c>
      <c r="T71" t="s">
        <v>54</v>
      </c>
      <c r="U71" t="s">
        <v>59</v>
      </c>
      <c r="V71" s="3">
        <v>-0.49962015088267098</v>
      </c>
      <c r="W71" s="4">
        <v>27.5</v>
      </c>
      <c r="X71" s="5">
        <v>4.6000000000000002E-8</v>
      </c>
      <c r="Y71" s="3">
        <v>646.66010000000006</v>
      </c>
      <c r="Z71" s="2">
        <v>3</v>
      </c>
      <c r="AA71" t="s">
        <v>224</v>
      </c>
      <c r="AB71" t="s">
        <v>268</v>
      </c>
      <c r="AC71" s="3">
        <v>-0.36380142619227179</v>
      </c>
      <c r="AD71" s="4">
        <v>15.2</v>
      </c>
      <c r="AE71" s="5">
        <v>1.1E-4</v>
      </c>
      <c r="AF71" t="b">
        <v>0</v>
      </c>
      <c r="AG71" t="b">
        <v>0</v>
      </c>
      <c r="AH71" t="s">
        <v>53</v>
      </c>
      <c r="AI71" t="s">
        <v>269</v>
      </c>
      <c r="AJ71">
        <v>5</v>
      </c>
      <c r="AK71">
        <v>0</v>
      </c>
      <c r="AL71" t="s">
        <v>328</v>
      </c>
      <c r="AM71" s="2">
        <v>2</v>
      </c>
      <c r="AN71" t="s">
        <v>58</v>
      </c>
    </row>
    <row r="72" spans="1:40" x14ac:dyDescent="0.35">
      <c r="A72" t="s">
        <v>381</v>
      </c>
      <c r="B72" t="s">
        <v>381</v>
      </c>
      <c r="C72" t="s">
        <v>48</v>
      </c>
      <c r="D72" t="s">
        <v>49</v>
      </c>
      <c r="E72" t="s">
        <v>48</v>
      </c>
      <c r="F72" t="s">
        <v>260</v>
      </c>
      <c r="G72" t="s">
        <v>51</v>
      </c>
      <c r="H72" t="s">
        <v>51</v>
      </c>
      <c r="I72" t="s">
        <v>53</v>
      </c>
      <c r="J72" t="s">
        <v>53</v>
      </c>
      <c r="K72" s="2">
        <v>27917</v>
      </c>
      <c r="L72" s="3">
        <v>54.564936052</v>
      </c>
      <c r="M72" s="3">
        <v>594.62689208984375</v>
      </c>
      <c r="N72" s="2">
        <v>6</v>
      </c>
      <c r="O72" s="3">
        <v>0.28506407295114261</v>
      </c>
      <c r="P72" s="3">
        <v>0.28506407295114261</v>
      </c>
      <c r="Q72">
        <v>0</v>
      </c>
      <c r="R72" s="3">
        <v>659.98289999999997</v>
      </c>
      <c r="S72" s="2">
        <v>3</v>
      </c>
      <c r="T72" t="s">
        <v>54</v>
      </c>
      <c r="U72" t="s">
        <v>59</v>
      </c>
      <c r="V72" s="3">
        <v>9.4825891118165917E-2</v>
      </c>
      <c r="W72" s="4">
        <v>23.8</v>
      </c>
      <c r="X72" s="5">
        <v>2.7E-6</v>
      </c>
      <c r="Y72" s="3">
        <v>533.92399999999998</v>
      </c>
      <c r="Z72" s="2">
        <v>3</v>
      </c>
      <c r="AA72" t="s">
        <v>263</v>
      </c>
      <c r="AB72" t="s">
        <v>264</v>
      </c>
      <c r="AC72" s="3">
        <v>0.59651223789952668</v>
      </c>
      <c r="AD72" s="4">
        <v>26.1</v>
      </c>
      <c r="AE72" s="5">
        <v>6.4999999999999994E-5</v>
      </c>
      <c r="AF72" t="b">
        <v>0</v>
      </c>
      <c r="AG72" t="b">
        <v>0</v>
      </c>
      <c r="AH72" t="s">
        <v>53</v>
      </c>
      <c r="AI72" t="s">
        <v>262</v>
      </c>
      <c r="AJ72">
        <v>18</v>
      </c>
      <c r="AK72">
        <v>4</v>
      </c>
      <c r="AL72" t="s">
        <v>329</v>
      </c>
      <c r="AM72" s="2">
        <v>1</v>
      </c>
      <c r="AN72" t="s">
        <v>58</v>
      </c>
    </row>
    <row r="73" spans="1:40" x14ac:dyDescent="0.35">
      <c r="A73" t="s">
        <v>381</v>
      </c>
      <c r="B73" t="s">
        <v>381</v>
      </c>
      <c r="C73" t="s">
        <v>48</v>
      </c>
      <c r="D73" t="s">
        <v>49</v>
      </c>
      <c r="E73" t="s">
        <v>48</v>
      </c>
      <c r="F73" t="s">
        <v>260</v>
      </c>
      <c r="G73" t="s">
        <v>51</v>
      </c>
      <c r="H73" t="s">
        <v>51</v>
      </c>
      <c r="I73" t="s">
        <v>53</v>
      </c>
      <c r="J73" t="s">
        <v>53</v>
      </c>
      <c r="K73" s="2">
        <v>28113</v>
      </c>
      <c r="L73" s="3">
        <v>54.814233068</v>
      </c>
      <c r="M73" s="3">
        <v>891.43658447265625</v>
      </c>
      <c r="N73" s="2">
        <v>4</v>
      </c>
      <c r="O73" s="3">
        <v>0.1554332013711579</v>
      </c>
      <c r="P73" s="3">
        <v>0.1554332013711579</v>
      </c>
      <c r="Q73">
        <v>0</v>
      </c>
      <c r="R73" s="3">
        <v>973.48590000000002</v>
      </c>
      <c r="S73" s="2">
        <v>2</v>
      </c>
      <c r="T73" t="s">
        <v>54</v>
      </c>
      <c r="U73" t="s">
        <v>55</v>
      </c>
      <c r="V73" s="3">
        <v>-1.1604788525840419</v>
      </c>
      <c r="W73" s="4">
        <v>35.6</v>
      </c>
      <c r="X73" s="5">
        <v>4.8E-8</v>
      </c>
      <c r="Y73" s="3">
        <v>784.39829999999995</v>
      </c>
      <c r="Z73" s="2">
        <v>2</v>
      </c>
      <c r="AA73" t="s">
        <v>263</v>
      </c>
      <c r="AB73" t="s">
        <v>261</v>
      </c>
      <c r="AC73" s="3">
        <v>-1.90699890601686</v>
      </c>
      <c r="AD73" s="4">
        <v>29.3</v>
      </c>
      <c r="AE73" s="5">
        <v>9.0999999999999997E-7</v>
      </c>
      <c r="AF73" t="b">
        <v>0</v>
      </c>
      <c r="AG73" t="b">
        <v>0</v>
      </c>
      <c r="AH73" t="s">
        <v>53</v>
      </c>
      <c r="AI73" t="s">
        <v>262</v>
      </c>
      <c r="AJ73">
        <v>18</v>
      </c>
      <c r="AK73">
        <v>4</v>
      </c>
      <c r="AL73" t="s">
        <v>330</v>
      </c>
      <c r="AM73" s="2">
        <v>1</v>
      </c>
      <c r="AN73" t="s">
        <v>58</v>
      </c>
    </row>
    <row r="74" spans="1:40" x14ac:dyDescent="0.35">
      <c r="A74" t="s">
        <v>381</v>
      </c>
      <c r="B74" t="s">
        <v>381</v>
      </c>
      <c r="C74" t="s">
        <v>48</v>
      </c>
      <c r="D74" t="s">
        <v>49</v>
      </c>
      <c r="E74" t="s">
        <v>48</v>
      </c>
      <c r="F74" t="s">
        <v>260</v>
      </c>
      <c r="G74" t="s">
        <v>51</v>
      </c>
      <c r="H74" t="s">
        <v>51</v>
      </c>
      <c r="I74" t="s">
        <v>53</v>
      </c>
      <c r="J74" t="s">
        <v>53</v>
      </c>
      <c r="K74" s="2">
        <v>28160</v>
      </c>
      <c r="L74" s="3">
        <v>54.87576257173334</v>
      </c>
      <c r="M74" s="3">
        <v>891.436767578125</v>
      </c>
      <c r="N74" s="2">
        <v>4</v>
      </c>
      <c r="O74" s="3">
        <v>0.36107052211635843</v>
      </c>
      <c r="P74" s="3">
        <v>0.36107052211635843</v>
      </c>
      <c r="Q74">
        <v>0</v>
      </c>
      <c r="R74" s="3">
        <v>989.47109999999998</v>
      </c>
      <c r="S74" s="2">
        <v>2</v>
      </c>
      <c r="T74" t="s">
        <v>54</v>
      </c>
      <c r="U74" t="s">
        <v>59</v>
      </c>
      <c r="V74" s="3">
        <v>-0.29749206433274289</v>
      </c>
      <c r="W74" s="4">
        <v>33.6</v>
      </c>
      <c r="X74" s="5">
        <v>2.4E-8</v>
      </c>
      <c r="Y74" s="3">
        <v>800.38409999999999</v>
      </c>
      <c r="Z74" s="2">
        <v>2</v>
      </c>
      <c r="AA74" t="s">
        <v>263</v>
      </c>
      <c r="AB74" t="s">
        <v>264</v>
      </c>
      <c r="AC74" s="3">
        <v>-1.5748647430103779</v>
      </c>
      <c r="AD74" s="4">
        <v>33.799999999999997</v>
      </c>
      <c r="AE74" s="5">
        <v>9.9999999999999995E-8</v>
      </c>
      <c r="AF74" t="b">
        <v>0</v>
      </c>
      <c r="AG74" t="b">
        <v>0</v>
      </c>
      <c r="AH74" t="s">
        <v>53</v>
      </c>
      <c r="AI74" t="s">
        <v>262</v>
      </c>
      <c r="AJ74">
        <v>18</v>
      </c>
      <c r="AK74">
        <v>4</v>
      </c>
      <c r="AL74" t="s">
        <v>331</v>
      </c>
      <c r="AM74" s="2">
        <v>1</v>
      </c>
      <c r="AN74" t="s">
        <v>58</v>
      </c>
    </row>
    <row r="75" spans="1:40" x14ac:dyDescent="0.35">
      <c r="A75" t="s">
        <v>381</v>
      </c>
      <c r="B75" t="s">
        <v>381</v>
      </c>
      <c r="C75" t="s">
        <v>48</v>
      </c>
      <c r="D75" t="s">
        <v>49</v>
      </c>
      <c r="E75" t="s">
        <v>48</v>
      </c>
      <c r="F75" t="s">
        <v>260</v>
      </c>
      <c r="G75" t="s">
        <v>51</v>
      </c>
      <c r="H75" t="s">
        <v>51</v>
      </c>
      <c r="I75" t="s">
        <v>53</v>
      </c>
      <c r="J75" t="s">
        <v>53</v>
      </c>
      <c r="K75" s="2">
        <v>28221</v>
      </c>
      <c r="L75" s="3">
        <v>54.958211176266673</v>
      </c>
      <c r="M75" s="3">
        <v>713.5509033203125</v>
      </c>
      <c r="N75" s="2">
        <v>5</v>
      </c>
      <c r="O75" s="3">
        <v>281.17223810522762</v>
      </c>
      <c r="P75" s="3">
        <v>-0.53301629639063908</v>
      </c>
      <c r="Q75">
        <v>1</v>
      </c>
      <c r="R75" s="3">
        <v>659.98360000000002</v>
      </c>
      <c r="S75" s="2">
        <v>3</v>
      </c>
      <c r="T75" t="s">
        <v>54</v>
      </c>
      <c r="U75" t="s">
        <v>59</v>
      </c>
      <c r="V75" s="3">
        <v>-0.96580662525009398</v>
      </c>
      <c r="W75" s="4">
        <v>10.4</v>
      </c>
      <c r="X75" s="5">
        <v>2.7E-4</v>
      </c>
      <c r="Y75" s="3">
        <v>800.38419999999996</v>
      </c>
      <c r="Z75" s="2">
        <v>2</v>
      </c>
      <c r="AA75" t="s">
        <v>263</v>
      </c>
      <c r="AB75" t="s">
        <v>264</v>
      </c>
      <c r="AC75" s="3">
        <v>-1.6998045437815881</v>
      </c>
      <c r="AD75" s="4">
        <v>26.3</v>
      </c>
      <c r="AE75" s="5">
        <v>1.9999999999999999E-6</v>
      </c>
      <c r="AF75" t="b">
        <v>0</v>
      </c>
      <c r="AG75" t="b">
        <v>0</v>
      </c>
      <c r="AH75" t="s">
        <v>53</v>
      </c>
      <c r="AI75" t="s">
        <v>262</v>
      </c>
      <c r="AJ75">
        <v>18</v>
      </c>
      <c r="AK75">
        <v>4</v>
      </c>
      <c r="AL75" t="s">
        <v>332</v>
      </c>
      <c r="AM75" s="2">
        <v>1</v>
      </c>
      <c r="AN75" t="s">
        <v>58</v>
      </c>
    </row>
    <row r="76" spans="1:40" x14ac:dyDescent="0.35">
      <c r="A76" t="s">
        <v>381</v>
      </c>
      <c r="B76" t="s">
        <v>381</v>
      </c>
      <c r="C76" t="s">
        <v>48</v>
      </c>
      <c r="D76" t="s">
        <v>49</v>
      </c>
      <c r="E76" t="s">
        <v>48</v>
      </c>
      <c r="F76" t="s">
        <v>260</v>
      </c>
      <c r="G76" t="s">
        <v>51</v>
      </c>
      <c r="H76" t="s">
        <v>51</v>
      </c>
      <c r="I76" t="s">
        <v>53</v>
      </c>
      <c r="J76" t="s">
        <v>53</v>
      </c>
      <c r="K76" s="2">
        <v>28465</v>
      </c>
      <c r="L76" s="3">
        <v>55.267983069866673</v>
      </c>
      <c r="M76" s="3">
        <v>594.7945556640625</v>
      </c>
      <c r="N76" s="2">
        <v>6</v>
      </c>
      <c r="O76" s="3">
        <v>282.72792411648408</v>
      </c>
      <c r="P76" s="3">
        <v>1.0222315931299939</v>
      </c>
      <c r="Q76">
        <v>1</v>
      </c>
      <c r="R76" s="3">
        <v>649.32600000000002</v>
      </c>
      <c r="S76" s="2">
        <v>3</v>
      </c>
      <c r="T76" t="s">
        <v>54</v>
      </c>
      <c r="U76" t="s">
        <v>55</v>
      </c>
      <c r="V76" s="3">
        <v>-0.60727051360310269</v>
      </c>
      <c r="W76" s="4">
        <v>18.899999999999999</v>
      </c>
      <c r="X76" s="5">
        <v>5.1E-5</v>
      </c>
      <c r="Y76" s="3">
        <v>523.2672</v>
      </c>
      <c r="Z76" s="2">
        <v>3</v>
      </c>
      <c r="AA76" t="s">
        <v>263</v>
      </c>
      <c r="AB76" t="s">
        <v>261</v>
      </c>
      <c r="AC76" s="3">
        <v>-0.45561388139315973</v>
      </c>
      <c r="AD76" s="4">
        <v>22.8</v>
      </c>
      <c r="AE76" s="5">
        <v>6.7999999999999999E-5</v>
      </c>
      <c r="AF76" t="b">
        <v>0</v>
      </c>
      <c r="AG76" t="b">
        <v>0</v>
      </c>
      <c r="AH76" t="s">
        <v>53</v>
      </c>
      <c r="AI76" t="s">
        <v>262</v>
      </c>
      <c r="AJ76">
        <v>18</v>
      </c>
      <c r="AK76">
        <v>4</v>
      </c>
      <c r="AL76" t="s">
        <v>333</v>
      </c>
      <c r="AM76" s="2">
        <v>1</v>
      </c>
      <c r="AN76" t="s">
        <v>58</v>
      </c>
    </row>
    <row r="77" spans="1:40" x14ac:dyDescent="0.35">
      <c r="A77" t="s">
        <v>381</v>
      </c>
      <c r="B77" t="s">
        <v>381</v>
      </c>
      <c r="C77" t="s">
        <v>48</v>
      </c>
      <c r="D77" t="s">
        <v>49</v>
      </c>
      <c r="E77" t="s">
        <v>48</v>
      </c>
      <c r="F77" t="s">
        <v>260</v>
      </c>
      <c r="G77" t="s">
        <v>51</v>
      </c>
      <c r="H77" t="s">
        <v>51</v>
      </c>
      <c r="I77" t="s">
        <v>53</v>
      </c>
      <c r="J77" t="s">
        <v>53</v>
      </c>
      <c r="K77" s="2">
        <v>28518</v>
      </c>
      <c r="L77" s="3">
        <v>55.33964309226667</v>
      </c>
      <c r="M77" s="3">
        <v>713.75238037109375</v>
      </c>
      <c r="N77" s="2">
        <v>5</v>
      </c>
      <c r="O77" s="3">
        <v>564.00923634685546</v>
      </c>
      <c r="P77" s="3">
        <v>0.59809026595559989</v>
      </c>
      <c r="Q77">
        <v>2</v>
      </c>
      <c r="R77" s="3">
        <v>649.32539999999995</v>
      </c>
      <c r="S77" s="2">
        <v>3</v>
      </c>
      <c r="T77" t="s">
        <v>54</v>
      </c>
      <c r="U77" t="s">
        <v>55</v>
      </c>
      <c r="V77" s="3">
        <v>0.31676485558845091</v>
      </c>
      <c r="W77" s="4">
        <v>20.2</v>
      </c>
      <c r="X77" s="5">
        <v>4.4000000000000002E-6</v>
      </c>
      <c r="Y77" s="3">
        <v>800.38289999999995</v>
      </c>
      <c r="Z77" s="2">
        <v>2</v>
      </c>
      <c r="AA77" t="s">
        <v>263</v>
      </c>
      <c r="AB77" t="s">
        <v>264</v>
      </c>
      <c r="AC77" s="3">
        <v>-7.5584698169160108E-2</v>
      </c>
      <c r="AD77" s="4">
        <v>19.399999999999999</v>
      </c>
      <c r="AE77" s="5">
        <v>2.1000000000000001E-4</v>
      </c>
      <c r="AF77" t="b">
        <v>0</v>
      </c>
      <c r="AG77" t="b">
        <v>0</v>
      </c>
      <c r="AH77" t="s">
        <v>53</v>
      </c>
      <c r="AI77" t="s">
        <v>262</v>
      </c>
      <c r="AJ77">
        <v>18</v>
      </c>
      <c r="AK77">
        <v>4</v>
      </c>
      <c r="AL77" t="s">
        <v>334</v>
      </c>
      <c r="AM77" s="2">
        <v>1</v>
      </c>
      <c r="AN77" t="s">
        <v>58</v>
      </c>
    </row>
    <row r="78" spans="1:40" x14ac:dyDescent="0.35">
      <c r="A78" t="s">
        <v>381</v>
      </c>
      <c r="B78" t="s">
        <v>381</v>
      </c>
      <c r="C78" t="s">
        <v>48</v>
      </c>
      <c r="D78" t="s">
        <v>49</v>
      </c>
      <c r="E78" t="s">
        <v>48</v>
      </c>
      <c r="F78" t="s">
        <v>260</v>
      </c>
      <c r="G78" t="s">
        <v>51</v>
      </c>
      <c r="H78" t="s">
        <v>51</v>
      </c>
      <c r="I78" t="s">
        <v>53</v>
      </c>
      <c r="J78" t="s">
        <v>53</v>
      </c>
      <c r="K78" s="2">
        <v>28609</v>
      </c>
      <c r="L78" s="3">
        <v>55.466248558399997</v>
      </c>
      <c r="M78" s="3">
        <v>891.68975830078125</v>
      </c>
      <c r="N78" s="2">
        <v>4</v>
      </c>
      <c r="O78" s="3">
        <v>284.48330201840179</v>
      </c>
      <c r="P78" s="3">
        <v>2.7771151348696081</v>
      </c>
      <c r="Q78">
        <v>1</v>
      </c>
      <c r="R78" s="3">
        <v>989.47019999999998</v>
      </c>
      <c r="S78" s="2">
        <v>2</v>
      </c>
      <c r="T78" t="s">
        <v>54</v>
      </c>
      <c r="U78" t="s">
        <v>59</v>
      </c>
      <c r="V78" s="3">
        <v>0.61208533603625992</v>
      </c>
      <c r="W78" s="4">
        <v>33.4</v>
      </c>
      <c r="X78" s="5">
        <v>4.0000000000000002E-9</v>
      </c>
      <c r="Y78" s="3">
        <v>784.3972</v>
      </c>
      <c r="Z78" s="2">
        <v>2</v>
      </c>
      <c r="AA78" t="s">
        <v>263</v>
      </c>
      <c r="AB78" t="s">
        <v>261</v>
      </c>
      <c r="AC78" s="3">
        <v>-0.5046508325504393</v>
      </c>
      <c r="AD78" s="4">
        <v>28.7</v>
      </c>
      <c r="AE78" s="5">
        <v>2.8000000000000002E-7</v>
      </c>
      <c r="AF78" t="b">
        <v>0</v>
      </c>
      <c r="AG78" t="b">
        <v>0</v>
      </c>
      <c r="AH78" t="s">
        <v>53</v>
      </c>
      <c r="AI78" t="s">
        <v>262</v>
      </c>
      <c r="AJ78">
        <v>18</v>
      </c>
      <c r="AK78">
        <v>4</v>
      </c>
      <c r="AL78" t="s">
        <v>335</v>
      </c>
      <c r="AM78" s="2">
        <v>1</v>
      </c>
      <c r="AN78" t="s">
        <v>58</v>
      </c>
    </row>
    <row r="79" spans="1:40" x14ac:dyDescent="0.35">
      <c r="A79" t="s">
        <v>381</v>
      </c>
      <c r="B79" t="s">
        <v>381</v>
      </c>
      <c r="C79" t="s">
        <v>48</v>
      </c>
      <c r="D79" t="s">
        <v>49</v>
      </c>
      <c r="E79" t="s">
        <v>48</v>
      </c>
      <c r="F79" t="s">
        <v>237</v>
      </c>
      <c r="G79" t="s">
        <v>51</v>
      </c>
      <c r="H79" t="s">
        <v>51</v>
      </c>
      <c r="I79" t="s">
        <v>53</v>
      </c>
      <c r="J79" t="s">
        <v>53</v>
      </c>
      <c r="K79" s="2">
        <v>29298</v>
      </c>
      <c r="L79" s="3">
        <v>56.466946997333338</v>
      </c>
      <c r="M79" s="3">
        <v>967.45623779296875</v>
      </c>
      <c r="N79" s="2">
        <v>4</v>
      </c>
      <c r="O79" s="3">
        <v>-7.7928010084209154</v>
      </c>
      <c r="P79" s="3">
        <v>-7.7928010084209154</v>
      </c>
      <c r="Q79">
        <v>0</v>
      </c>
      <c r="R79" s="3">
        <v>973.48289999999997</v>
      </c>
      <c r="S79" s="2">
        <v>2</v>
      </c>
      <c r="T79" t="s">
        <v>54</v>
      </c>
      <c r="U79" t="s">
        <v>55</v>
      </c>
      <c r="V79" s="3">
        <v>1.921235801680752</v>
      </c>
      <c r="W79" s="4">
        <v>33.299999999999997</v>
      </c>
      <c r="X79" s="5">
        <v>1.3000000000000001E-8</v>
      </c>
      <c r="Y79" s="3">
        <v>891.43650000000002</v>
      </c>
      <c r="Z79" s="2">
        <v>2</v>
      </c>
      <c r="AA79" t="s">
        <v>238</v>
      </c>
      <c r="AB79" t="s">
        <v>239</v>
      </c>
      <c r="AC79" s="3">
        <v>-1.0058336179945511</v>
      </c>
      <c r="AD79" s="4">
        <v>27.9</v>
      </c>
      <c r="AE79" s="5">
        <v>1.1000000000000001E-6</v>
      </c>
      <c r="AF79" t="b">
        <v>0</v>
      </c>
      <c r="AG79" t="b">
        <v>0</v>
      </c>
      <c r="AH79" t="s">
        <v>53</v>
      </c>
      <c r="AI79" t="s">
        <v>271</v>
      </c>
      <c r="AJ79">
        <v>8</v>
      </c>
      <c r="AK79">
        <v>1</v>
      </c>
      <c r="AL79" t="s">
        <v>336</v>
      </c>
      <c r="AM79" s="2">
        <v>2</v>
      </c>
      <c r="AN79" t="s">
        <v>58</v>
      </c>
    </row>
    <row r="80" spans="1:40" x14ac:dyDescent="0.35">
      <c r="A80" t="s">
        <v>381</v>
      </c>
      <c r="B80" t="s">
        <v>381</v>
      </c>
      <c r="C80" t="s">
        <v>48</v>
      </c>
      <c r="D80" t="s">
        <v>49</v>
      </c>
      <c r="E80" t="s">
        <v>48</v>
      </c>
      <c r="F80" t="s">
        <v>241</v>
      </c>
      <c r="G80" t="s">
        <v>51</v>
      </c>
      <c r="H80" t="s">
        <v>51</v>
      </c>
      <c r="I80" t="s">
        <v>53</v>
      </c>
      <c r="J80" t="s">
        <v>53</v>
      </c>
      <c r="K80" s="2">
        <v>29318</v>
      </c>
      <c r="L80" s="3">
        <v>56.491815068533327</v>
      </c>
      <c r="M80" s="3">
        <v>1299.618286132813</v>
      </c>
      <c r="N80" s="2">
        <v>3</v>
      </c>
      <c r="O80" s="3">
        <v>513.86654907841535</v>
      </c>
      <c r="P80" s="3">
        <v>-1.488665783649409</v>
      </c>
      <c r="Q80">
        <v>2</v>
      </c>
      <c r="R80" s="3">
        <v>973.4846</v>
      </c>
      <c r="S80" s="2">
        <v>2</v>
      </c>
      <c r="T80" t="s">
        <v>54</v>
      </c>
      <c r="U80" t="s">
        <v>55</v>
      </c>
      <c r="V80" s="3">
        <v>0.17492849889560749</v>
      </c>
      <c r="W80" s="4">
        <v>30.7</v>
      </c>
      <c r="X80" s="5">
        <v>9.3000000000000006E-9</v>
      </c>
      <c r="Y80" s="3">
        <v>905.43910000000005</v>
      </c>
      <c r="Z80" s="2">
        <v>2</v>
      </c>
      <c r="AA80" t="s">
        <v>232</v>
      </c>
      <c r="AB80" t="s">
        <v>273</v>
      </c>
      <c r="AC80" s="3">
        <v>-0.46676976953094812</v>
      </c>
      <c r="AD80" s="4">
        <v>11</v>
      </c>
      <c r="AE80" s="5">
        <v>2.8999999999999998E-3</v>
      </c>
      <c r="AF80" t="b">
        <v>0</v>
      </c>
      <c r="AG80" t="b">
        <v>0</v>
      </c>
      <c r="AH80" t="s">
        <v>53</v>
      </c>
      <c r="AI80" t="s">
        <v>272</v>
      </c>
      <c r="AJ80">
        <v>11</v>
      </c>
      <c r="AK80">
        <v>2</v>
      </c>
      <c r="AL80" t="s">
        <v>337</v>
      </c>
      <c r="AM80" s="2">
        <v>2</v>
      </c>
      <c r="AN80" t="s">
        <v>58</v>
      </c>
    </row>
    <row r="81" spans="1:40" x14ac:dyDescent="0.35">
      <c r="A81" t="s">
        <v>381</v>
      </c>
      <c r="B81" t="s">
        <v>381</v>
      </c>
      <c r="C81" t="s">
        <v>48</v>
      </c>
      <c r="D81" t="s">
        <v>49</v>
      </c>
      <c r="E81" t="s">
        <v>48</v>
      </c>
      <c r="F81" t="s">
        <v>241</v>
      </c>
      <c r="G81" t="s">
        <v>51</v>
      </c>
      <c r="H81" t="s">
        <v>51</v>
      </c>
      <c r="I81" t="s">
        <v>53</v>
      </c>
      <c r="J81" t="s">
        <v>53</v>
      </c>
      <c r="K81" s="2">
        <v>29341</v>
      </c>
      <c r="L81" s="3">
        <v>56.522587382666657</v>
      </c>
      <c r="M81" s="3">
        <v>974.46771240234375</v>
      </c>
      <c r="N81" s="2">
        <v>4</v>
      </c>
      <c r="O81" s="3">
        <v>2.4718103608876119</v>
      </c>
      <c r="P81" s="3">
        <v>2.4718103608876119</v>
      </c>
      <c r="Q81">
        <v>0</v>
      </c>
      <c r="R81" s="3">
        <v>989.46709999999996</v>
      </c>
      <c r="S81" s="2">
        <v>2</v>
      </c>
      <c r="T81" t="s">
        <v>54</v>
      </c>
      <c r="U81" t="s">
        <v>59</v>
      </c>
      <c r="V81" s="3">
        <v>3.745086824900504</v>
      </c>
      <c r="W81" s="4">
        <v>23</v>
      </c>
      <c r="X81" s="5">
        <v>5.6000000000000004E-7</v>
      </c>
      <c r="Y81" s="3">
        <v>905.43629999999996</v>
      </c>
      <c r="Z81" s="2">
        <v>2</v>
      </c>
      <c r="AA81" t="s">
        <v>232</v>
      </c>
      <c r="AB81" t="s">
        <v>273</v>
      </c>
      <c r="AC81" s="3">
        <v>2.6256605793932071</v>
      </c>
      <c r="AD81" s="4">
        <v>19.899999999999999</v>
      </c>
      <c r="AE81" s="5">
        <v>1.4E-5</v>
      </c>
      <c r="AF81" t="b">
        <v>0</v>
      </c>
      <c r="AG81" t="b">
        <v>0</v>
      </c>
      <c r="AH81" t="s">
        <v>53</v>
      </c>
      <c r="AI81" t="s">
        <v>272</v>
      </c>
      <c r="AJ81">
        <v>11</v>
      </c>
      <c r="AK81">
        <v>2</v>
      </c>
      <c r="AL81" t="s">
        <v>338</v>
      </c>
      <c r="AM81" s="2">
        <v>2</v>
      </c>
      <c r="AN81" t="s">
        <v>58</v>
      </c>
    </row>
    <row r="82" spans="1:40" x14ac:dyDescent="0.35">
      <c r="A82" t="s">
        <v>381</v>
      </c>
      <c r="B82" t="s">
        <v>381</v>
      </c>
      <c r="C82" t="s">
        <v>48</v>
      </c>
      <c r="D82" t="s">
        <v>49</v>
      </c>
      <c r="E82" t="s">
        <v>48</v>
      </c>
      <c r="F82" t="s">
        <v>241</v>
      </c>
      <c r="G82" t="s">
        <v>51</v>
      </c>
      <c r="H82" t="s">
        <v>51</v>
      </c>
      <c r="I82" t="s">
        <v>53</v>
      </c>
      <c r="J82" t="s">
        <v>53</v>
      </c>
      <c r="K82" s="2">
        <v>29369</v>
      </c>
      <c r="L82" s="3">
        <v>56.562890793599998</v>
      </c>
      <c r="M82" s="3">
        <v>974.4664306640625</v>
      </c>
      <c r="N82" s="2">
        <v>4</v>
      </c>
      <c r="O82" s="3">
        <v>1.1551246465510461</v>
      </c>
      <c r="P82" s="3">
        <v>1.1551246465510461</v>
      </c>
      <c r="Q82">
        <v>0</v>
      </c>
      <c r="R82" s="3">
        <v>989.47109999999998</v>
      </c>
      <c r="S82" s="2">
        <v>2</v>
      </c>
      <c r="T82" t="s">
        <v>54</v>
      </c>
      <c r="U82" t="s">
        <v>59</v>
      </c>
      <c r="V82" s="3">
        <v>-0.29749206433274289</v>
      </c>
      <c r="W82" s="4">
        <v>18.600000000000001</v>
      </c>
      <c r="X82" s="5">
        <v>4.8999999999999997E-7</v>
      </c>
      <c r="Y82" s="3">
        <v>921.42619999999999</v>
      </c>
      <c r="Z82" s="2">
        <v>2</v>
      </c>
      <c r="AA82" t="s">
        <v>232</v>
      </c>
      <c r="AB82" t="s">
        <v>275</v>
      </c>
      <c r="AC82" s="3">
        <v>-1.6141082161768909</v>
      </c>
      <c r="AD82" s="4">
        <v>6</v>
      </c>
      <c r="AE82" s="5">
        <v>1.2999999999999999E-2</v>
      </c>
      <c r="AF82" t="b">
        <v>0</v>
      </c>
      <c r="AG82" t="b">
        <v>0</v>
      </c>
      <c r="AH82" t="s">
        <v>53</v>
      </c>
      <c r="AI82" t="s">
        <v>272</v>
      </c>
      <c r="AJ82">
        <v>11</v>
      </c>
      <c r="AK82">
        <v>2</v>
      </c>
      <c r="AL82" t="s">
        <v>339</v>
      </c>
      <c r="AM82" s="2">
        <v>2</v>
      </c>
      <c r="AN82" t="s">
        <v>58</v>
      </c>
    </row>
    <row r="83" spans="1:40" x14ac:dyDescent="0.35">
      <c r="A83" t="s">
        <v>381</v>
      </c>
      <c r="B83" t="s">
        <v>381</v>
      </c>
      <c r="C83" t="s">
        <v>48</v>
      </c>
      <c r="D83" t="s">
        <v>49</v>
      </c>
      <c r="E83" t="s">
        <v>48</v>
      </c>
      <c r="F83" t="s">
        <v>237</v>
      </c>
      <c r="G83" t="s">
        <v>51</v>
      </c>
      <c r="H83" t="s">
        <v>51</v>
      </c>
      <c r="I83" t="s">
        <v>53</v>
      </c>
      <c r="J83" t="s">
        <v>53</v>
      </c>
      <c r="K83" s="2">
        <v>29487</v>
      </c>
      <c r="L83" s="3">
        <v>56.785951076533337</v>
      </c>
      <c r="M83" s="3">
        <v>967.46368408203125</v>
      </c>
      <c r="N83" s="2">
        <v>4</v>
      </c>
      <c r="O83" s="3">
        <v>-8.8068184394735988E-2</v>
      </c>
      <c r="P83" s="3">
        <v>-8.8068184394735988E-2</v>
      </c>
      <c r="Q83">
        <v>0</v>
      </c>
      <c r="R83" s="3">
        <v>973.48500000000001</v>
      </c>
      <c r="S83" s="2">
        <v>2</v>
      </c>
      <c r="T83" t="s">
        <v>54</v>
      </c>
      <c r="U83" t="s">
        <v>55</v>
      </c>
      <c r="V83" s="3">
        <v>-0.23596645067698799</v>
      </c>
      <c r="W83" s="4">
        <v>37.9</v>
      </c>
      <c r="X83" s="5">
        <v>6.9999999999999998E-9</v>
      </c>
      <c r="Y83" s="3">
        <v>891.43619999999999</v>
      </c>
      <c r="Z83" s="2">
        <v>2</v>
      </c>
      <c r="AA83" t="s">
        <v>238</v>
      </c>
      <c r="AB83" t="s">
        <v>239</v>
      </c>
      <c r="AC83" s="3">
        <v>-0.66929837487979416</v>
      </c>
      <c r="AD83" s="4">
        <v>23.6</v>
      </c>
      <c r="AE83" s="5">
        <v>3.8999999999999999E-6</v>
      </c>
      <c r="AF83" t="b">
        <v>0</v>
      </c>
      <c r="AG83" t="b">
        <v>0</v>
      </c>
      <c r="AH83" t="s">
        <v>53</v>
      </c>
      <c r="AI83" t="s">
        <v>271</v>
      </c>
      <c r="AJ83">
        <v>8</v>
      </c>
      <c r="AK83">
        <v>1</v>
      </c>
      <c r="AL83" t="s">
        <v>340</v>
      </c>
      <c r="AM83" s="2">
        <v>2</v>
      </c>
      <c r="AN83" t="s">
        <v>58</v>
      </c>
    </row>
    <row r="84" spans="1:40" x14ac:dyDescent="0.35">
      <c r="A84" t="s">
        <v>381</v>
      </c>
      <c r="B84" t="s">
        <v>381</v>
      </c>
      <c r="C84" t="s">
        <v>48</v>
      </c>
      <c r="D84" t="s">
        <v>49</v>
      </c>
      <c r="E84" t="s">
        <v>48</v>
      </c>
      <c r="F84" t="s">
        <v>241</v>
      </c>
      <c r="G84" t="s">
        <v>51</v>
      </c>
      <c r="H84" t="s">
        <v>51</v>
      </c>
      <c r="I84" t="s">
        <v>53</v>
      </c>
      <c r="J84" t="s">
        <v>53</v>
      </c>
      <c r="K84" s="2">
        <v>29493</v>
      </c>
      <c r="L84" s="3">
        <v>56.795588781333329</v>
      </c>
      <c r="M84" s="3">
        <v>1298.952880859375</v>
      </c>
      <c r="N84" s="2">
        <v>3</v>
      </c>
      <c r="O84" s="3">
        <v>1.2055613035136159</v>
      </c>
      <c r="P84" s="3">
        <v>1.2055613035136159</v>
      </c>
      <c r="Q84">
        <v>0</v>
      </c>
      <c r="R84" s="3">
        <v>973.48630000000003</v>
      </c>
      <c r="S84" s="2">
        <v>2</v>
      </c>
      <c r="T84" t="s">
        <v>54</v>
      </c>
      <c r="U84" t="s">
        <v>55</v>
      </c>
      <c r="V84" s="3">
        <v>-1.571372704733514</v>
      </c>
      <c r="W84" s="4">
        <v>23.4</v>
      </c>
      <c r="X84" s="5">
        <v>5.2E-7</v>
      </c>
      <c r="Y84" s="3">
        <v>905.43740000000003</v>
      </c>
      <c r="Z84" s="2">
        <v>2</v>
      </c>
      <c r="AA84" t="s">
        <v>232</v>
      </c>
      <c r="AB84" t="s">
        <v>273</v>
      </c>
      <c r="AC84" s="3">
        <v>1.410774946999874</v>
      </c>
      <c r="AD84" s="4">
        <v>12.6</v>
      </c>
      <c r="AE84" s="5">
        <v>1.1999999999999999E-3</v>
      </c>
      <c r="AF84" t="b">
        <v>0</v>
      </c>
      <c r="AG84" t="b">
        <v>0</v>
      </c>
      <c r="AH84" t="s">
        <v>53</v>
      </c>
      <c r="AI84" t="s">
        <v>272</v>
      </c>
      <c r="AJ84">
        <v>11</v>
      </c>
      <c r="AK84">
        <v>2</v>
      </c>
      <c r="AL84" t="s">
        <v>341</v>
      </c>
      <c r="AM84" s="2">
        <v>2</v>
      </c>
      <c r="AN84" t="s">
        <v>58</v>
      </c>
    </row>
    <row r="85" spans="1:40" x14ac:dyDescent="0.35">
      <c r="A85" t="s">
        <v>381</v>
      </c>
      <c r="B85" t="s">
        <v>381</v>
      </c>
      <c r="C85" t="s">
        <v>48</v>
      </c>
      <c r="D85" t="s">
        <v>49</v>
      </c>
      <c r="E85" t="s">
        <v>48</v>
      </c>
      <c r="F85" t="s">
        <v>247</v>
      </c>
      <c r="G85" t="s">
        <v>51</v>
      </c>
      <c r="H85" t="s">
        <v>51</v>
      </c>
      <c r="I85" t="s">
        <v>53</v>
      </c>
      <c r="J85" t="s">
        <v>53</v>
      </c>
      <c r="K85" s="2">
        <v>30030</v>
      </c>
      <c r="L85" s="3">
        <v>57.526674866133327</v>
      </c>
      <c r="M85" s="3">
        <v>1002.236328125</v>
      </c>
      <c r="N85" s="2">
        <v>4</v>
      </c>
      <c r="O85" s="3">
        <v>249.67787652271741</v>
      </c>
      <c r="P85" s="3">
        <v>-0.91524028367536325</v>
      </c>
      <c r="Q85">
        <v>1</v>
      </c>
      <c r="R85" s="3">
        <v>989.47090000000003</v>
      </c>
      <c r="S85" s="2">
        <v>2</v>
      </c>
      <c r="T85" t="s">
        <v>54</v>
      </c>
      <c r="U85" t="s">
        <v>59</v>
      </c>
      <c r="V85" s="3">
        <v>-9.5363896186127367E-2</v>
      </c>
      <c r="W85" s="4">
        <v>33</v>
      </c>
      <c r="X85" s="5">
        <v>1.6E-7</v>
      </c>
      <c r="Y85" s="3">
        <v>996.49080000000004</v>
      </c>
      <c r="Z85" s="2">
        <v>2</v>
      </c>
      <c r="AA85" t="s">
        <v>224</v>
      </c>
      <c r="AB85" t="s">
        <v>276</v>
      </c>
      <c r="AC85" s="3">
        <v>0.64348642252296084</v>
      </c>
      <c r="AD85" s="4">
        <v>9.4</v>
      </c>
      <c r="AE85" s="5">
        <v>0.01</v>
      </c>
      <c r="AF85" t="b">
        <v>0</v>
      </c>
      <c r="AG85" t="b">
        <v>0</v>
      </c>
      <c r="AH85" t="s">
        <v>53</v>
      </c>
      <c r="AI85" t="s">
        <v>277</v>
      </c>
      <c r="AJ85">
        <v>10</v>
      </c>
      <c r="AK85">
        <v>2</v>
      </c>
      <c r="AL85" t="s">
        <v>342</v>
      </c>
      <c r="AM85" s="2">
        <v>2</v>
      </c>
      <c r="AN85" t="s">
        <v>58</v>
      </c>
    </row>
    <row r="86" spans="1:40" x14ac:dyDescent="0.35">
      <c r="A86" t="s">
        <v>381</v>
      </c>
      <c r="B86" t="s">
        <v>381</v>
      </c>
      <c r="C86" t="s">
        <v>48</v>
      </c>
      <c r="D86" t="s">
        <v>49</v>
      </c>
      <c r="E86" t="s">
        <v>48</v>
      </c>
      <c r="F86" t="s">
        <v>247</v>
      </c>
      <c r="G86" t="s">
        <v>51</v>
      </c>
      <c r="H86" t="s">
        <v>51</v>
      </c>
      <c r="I86" t="s">
        <v>53</v>
      </c>
      <c r="J86" t="s">
        <v>53</v>
      </c>
      <c r="K86" s="2">
        <v>30043</v>
      </c>
      <c r="L86" s="3">
        <v>57.542688164799998</v>
      </c>
      <c r="M86" s="3">
        <v>668.49481201171875</v>
      </c>
      <c r="N86" s="2">
        <v>6</v>
      </c>
      <c r="O86" s="3">
        <v>251.92733159340821</v>
      </c>
      <c r="P86" s="3">
        <v>1.333651229765948</v>
      </c>
      <c r="Q86">
        <v>1</v>
      </c>
      <c r="R86" s="3">
        <v>649.32709999999997</v>
      </c>
      <c r="S86" s="2">
        <v>3</v>
      </c>
      <c r="T86" t="s">
        <v>54</v>
      </c>
      <c r="U86" t="s">
        <v>55</v>
      </c>
      <c r="V86" s="3">
        <v>-2.3013309216065361</v>
      </c>
      <c r="W86" s="4">
        <v>22.5</v>
      </c>
      <c r="X86" s="5">
        <v>1.2E-5</v>
      </c>
      <c r="Y86" s="3">
        <v>681.32600000000002</v>
      </c>
      <c r="Z86" s="2">
        <v>3</v>
      </c>
      <c r="AA86" t="s">
        <v>224</v>
      </c>
      <c r="AB86" t="s">
        <v>343</v>
      </c>
      <c r="AC86" s="3">
        <v>-2.5468373926074621</v>
      </c>
      <c r="AD86" s="4">
        <v>8.1</v>
      </c>
      <c r="AE86" s="5">
        <v>1.4999999999999999E-2</v>
      </c>
      <c r="AF86" t="b">
        <v>0</v>
      </c>
      <c r="AG86" t="b">
        <v>0</v>
      </c>
      <c r="AH86" t="s">
        <v>53</v>
      </c>
      <c r="AI86" t="s">
        <v>277</v>
      </c>
      <c r="AJ86">
        <v>10</v>
      </c>
      <c r="AK86">
        <v>2</v>
      </c>
      <c r="AL86" t="s">
        <v>344</v>
      </c>
      <c r="AM86" s="2">
        <v>2</v>
      </c>
      <c r="AN86" t="s">
        <v>58</v>
      </c>
    </row>
    <row r="87" spans="1:40" x14ac:dyDescent="0.35">
      <c r="A87" t="s">
        <v>381</v>
      </c>
      <c r="B87" t="s">
        <v>381</v>
      </c>
      <c r="C87" t="s">
        <v>48</v>
      </c>
      <c r="D87" t="s">
        <v>49</v>
      </c>
      <c r="E87" t="s">
        <v>48</v>
      </c>
      <c r="F87" t="s">
        <v>247</v>
      </c>
      <c r="G87" t="s">
        <v>51</v>
      </c>
      <c r="H87" t="s">
        <v>51</v>
      </c>
      <c r="I87" t="s">
        <v>53</v>
      </c>
      <c r="J87" t="s">
        <v>53</v>
      </c>
      <c r="K87" s="2">
        <v>30088</v>
      </c>
      <c r="L87" s="3">
        <v>57.59507330906667</v>
      </c>
      <c r="M87" s="3">
        <v>801.79132080078125</v>
      </c>
      <c r="N87" s="2">
        <v>5</v>
      </c>
      <c r="O87" s="3">
        <v>0.92519603999060707</v>
      </c>
      <c r="P87" s="3">
        <v>0.92519603999060707</v>
      </c>
      <c r="Q87">
        <v>0</v>
      </c>
      <c r="R87" s="3">
        <v>989.47140000000002</v>
      </c>
      <c r="S87" s="2">
        <v>2</v>
      </c>
      <c r="T87" t="s">
        <v>54</v>
      </c>
      <c r="U87" t="s">
        <v>59</v>
      </c>
      <c r="V87" s="3">
        <v>-0.60068416345835829</v>
      </c>
      <c r="W87" s="4">
        <v>15.9</v>
      </c>
      <c r="X87" s="5">
        <v>1.9000000000000001E-5</v>
      </c>
      <c r="Y87" s="3">
        <v>664.66409999999996</v>
      </c>
      <c r="Z87" s="2">
        <v>3</v>
      </c>
      <c r="AA87" t="s">
        <v>224</v>
      </c>
      <c r="AB87" t="s">
        <v>276</v>
      </c>
      <c r="AC87" s="3">
        <v>-1.073762120186974</v>
      </c>
      <c r="AD87" s="4">
        <v>13.9</v>
      </c>
      <c r="AE87" s="5">
        <v>5.1999999999999995E-4</v>
      </c>
      <c r="AF87" t="b">
        <v>0</v>
      </c>
      <c r="AG87" t="b">
        <v>0</v>
      </c>
      <c r="AH87" t="s">
        <v>53</v>
      </c>
      <c r="AI87" t="s">
        <v>277</v>
      </c>
      <c r="AJ87">
        <v>10</v>
      </c>
      <c r="AK87">
        <v>2</v>
      </c>
      <c r="AL87" t="s">
        <v>345</v>
      </c>
      <c r="AM87" s="2">
        <v>2</v>
      </c>
      <c r="AN87" t="s">
        <v>58</v>
      </c>
    </row>
    <row r="88" spans="1:40" x14ac:dyDescent="0.35">
      <c r="A88" t="s">
        <v>381</v>
      </c>
      <c r="B88" t="s">
        <v>381</v>
      </c>
      <c r="C88" t="s">
        <v>48</v>
      </c>
      <c r="D88" t="s">
        <v>49</v>
      </c>
      <c r="E88" t="s">
        <v>48</v>
      </c>
      <c r="F88" t="s">
        <v>241</v>
      </c>
      <c r="G88" t="s">
        <v>51</v>
      </c>
      <c r="H88" t="s">
        <v>51</v>
      </c>
      <c r="I88" t="s">
        <v>53</v>
      </c>
      <c r="J88" t="s">
        <v>53</v>
      </c>
      <c r="K88" s="2">
        <v>30134</v>
      </c>
      <c r="L88" s="3">
        <v>57.651288238666673</v>
      </c>
      <c r="M88" s="3">
        <v>974.7176513671875</v>
      </c>
      <c r="N88" s="2">
        <v>4</v>
      </c>
      <c r="O88" s="3">
        <v>259.22552465651808</v>
      </c>
      <c r="P88" s="3">
        <v>1.547134966447266</v>
      </c>
      <c r="Q88">
        <v>1</v>
      </c>
      <c r="R88" s="3">
        <v>989.47239999999999</v>
      </c>
      <c r="S88" s="2">
        <v>2</v>
      </c>
      <c r="T88" t="s">
        <v>54</v>
      </c>
      <c r="U88" t="s">
        <v>59</v>
      </c>
      <c r="V88" s="3">
        <v>-1.6113231659127869</v>
      </c>
      <c r="W88" s="4">
        <v>38.200000000000003</v>
      </c>
      <c r="X88" s="5">
        <v>2.9999999999999997E-8</v>
      </c>
      <c r="Y88" s="3">
        <v>905.4393</v>
      </c>
      <c r="Z88" s="2">
        <v>2</v>
      </c>
      <c r="AA88" t="s">
        <v>232</v>
      </c>
      <c r="AB88" t="s">
        <v>273</v>
      </c>
      <c r="AC88" s="3">
        <v>-0.68765691966441589</v>
      </c>
      <c r="AD88" s="4">
        <v>16.899999999999999</v>
      </c>
      <c r="AE88" s="5">
        <v>7.6000000000000004E-5</v>
      </c>
      <c r="AF88" t="b">
        <v>0</v>
      </c>
      <c r="AG88" t="b">
        <v>0</v>
      </c>
      <c r="AH88" t="s">
        <v>53</v>
      </c>
      <c r="AI88" t="s">
        <v>272</v>
      </c>
      <c r="AJ88">
        <v>11</v>
      </c>
      <c r="AK88">
        <v>2</v>
      </c>
      <c r="AL88" t="s">
        <v>346</v>
      </c>
      <c r="AM88" s="2">
        <v>2</v>
      </c>
      <c r="AN88" t="s">
        <v>58</v>
      </c>
    </row>
    <row r="89" spans="1:40" x14ac:dyDescent="0.35">
      <c r="A89" t="s">
        <v>381</v>
      </c>
      <c r="B89" t="s">
        <v>381</v>
      </c>
      <c r="C89" t="s">
        <v>47</v>
      </c>
      <c r="D89" t="s">
        <v>81</v>
      </c>
      <c r="E89" t="s">
        <v>47</v>
      </c>
      <c r="F89" t="s">
        <v>102</v>
      </c>
      <c r="G89" t="s">
        <v>50</v>
      </c>
      <c r="H89" t="s">
        <v>50</v>
      </c>
      <c r="I89" t="s">
        <v>52</v>
      </c>
      <c r="J89" t="s">
        <v>52</v>
      </c>
      <c r="K89" s="2">
        <v>30938</v>
      </c>
      <c r="L89" s="3">
        <v>58.584562495999997</v>
      </c>
      <c r="M89" s="3">
        <v>518.2984619140625</v>
      </c>
      <c r="N89" s="2">
        <v>4</v>
      </c>
      <c r="O89" s="3">
        <v>1.894523136698645</v>
      </c>
      <c r="P89" s="3">
        <v>1.894523136698645</v>
      </c>
      <c r="Q89">
        <v>0</v>
      </c>
      <c r="R89" s="3">
        <v>396.75909999999999</v>
      </c>
      <c r="S89" s="2">
        <v>2</v>
      </c>
      <c r="T89" t="s">
        <v>76</v>
      </c>
      <c r="U89" t="s">
        <v>82</v>
      </c>
      <c r="V89" s="3">
        <v>-2.3803818235955432</v>
      </c>
      <c r="W89" s="4">
        <v>21</v>
      </c>
      <c r="X89" s="5">
        <v>1.2E-4</v>
      </c>
      <c r="Y89" s="3">
        <v>630.8329</v>
      </c>
      <c r="Z89" s="2">
        <v>2</v>
      </c>
      <c r="AA89" t="s">
        <v>103</v>
      </c>
      <c r="AB89" t="s">
        <v>104</v>
      </c>
      <c r="AC89" s="3">
        <v>-2.178259171282511</v>
      </c>
      <c r="AD89" s="4">
        <v>34</v>
      </c>
      <c r="AE89" s="5">
        <v>9.2999999999999999E-7</v>
      </c>
      <c r="AF89" t="b">
        <v>0</v>
      </c>
      <c r="AG89" t="b">
        <v>0</v>
      </c>
      <c r="AH89" t="s">
        <v>52</v>
      </c>
      <c r="AI89" t="s">
        <v>105</v>
      </c>
      <c r="AJ89">
        <v>6</v>
      </c>
      <c r="AK89">
        <v>1</v>
      </c>
      <c r="AL89" t="s">
        <v>347</v>
      </c>
      <c r="AM89" s="2">
        <v>1</v>
      </c>
      <c r="AN89" t="s">
        <v>58</v>
      </c>
    </row>
    <row r="90" spans="1:40" x14ac:dyDescent="0.35">
      <c r="A90" t="s">
        <v>381</v>
      </c>
      <c r="B90" t="s">
        <v>381</v>
      </c>
      <c r="C90" t="s">
        <v>47</v>
      </c>
      <c r="D90" t="s">
        <v>107</v>
      </c>
      <c r="E90" t="s">
        <v>47</v>
      </c>
      <c r="F90" t="s">
        <v>108</v>
      </c>
      <c r="G90" t="s">
        <v>50</v>
      </c>
      <c r="H90" t="s">
        <v>50</v>
      </c>
      <c r="I90" t="s">
        <v>52</v>
      </c>
      <c r="J90" t="s">
        <v>52</v>
      </c>
      <c r="K90" s="2">
        <v>32300</v>
      </c>
      <c r="L90" s="3">
        <v>60.897457212799999</v>
      </c>
      <c r="M90" s="3">
        <v>535.01849365234375</v>
      </c>
      <c r="N90" s="2">
        <v>4</v>
      </c>
      <c r="O90" s="3">
        <v>469.18712958870168</v>
      </c>
      <c r="P90" s="3">
        <v>-0.75844708119475268</v>
      </c>
      <c r="Q90">
        <v>1</v>
      </c>
      <c r="R90" s="3">
        <v>559.28880000000004</v>
      </c>
      <c r="S90" s="2">
        <v>2</v>
      </c>
      <c r="T90" t="s">
        <v>109</v>
      </c>
      <c r="U90" t="s">
        <v>110</v>
      </c>
      <c r="V90" s="3">
        <v>0.64286143384062555</v>
      </c>
      <c r="W90" s="4">
        <v>21.1</v>
      </c>
      <c r="X90" s="5">
        <v>1.2E-4</v>
      </c>
      <c r="Y90" s="3">
        <v>501.24110000000002</v>
      </c>
      <c r="Z90" s="2">
        <v>2</v>
      </c>
      <c r="AA90" t="s">
        <v>111</v>
      </c>
      <c r="AB90" t="s">
        <v>112</v>
      </c>
      <c r="AC90" s="3">
        <v>1.153202321254992</v>
      </c>
      <c r="AD90" s="4">
        <v>16.3</v>
      </c>
      <c r="AE90" s="5">
        <v>4.1E-5</v>
      </c>
      <c r="AF90" t="b">
        <v>0</v>
      </c>
      <c r="AG90" t="b">
        <v>0</v>
      </c>
      <c r="AH90" t="s">
        <v>52</v>
      </c>
      <c r="AI90" t="s">
        <v>113</v>
      </c>
      <c r="AJ90">
        <v>3</v>
      </c>
      <c r="AK90">
        <v>1</v>
      </c>
      <c r="AL90" t="s">
        <v>348</v>
      </c>
      <c r="AM90" s="2">
        <v>1</v>
      </c>
      <c r="AN90" t="s">
        <v>58</v>
      </c>
    </row>
    <row r="91" spans="1:40" x14ac:dyDescent="0.35">
      <c r="A91" t="s">
        <v>381</v>
      </c>
      <c r="B91" t="s">
        <v>381</v>
      </c>
      <c r="C91" t="s">
        <v>47</v>
      </c>
      <c r="D91" t="s">
        <v>94</v>
      </c>
      <c r="E91" t="s">
        <v>47</v>
      </c>
      <c r="F91" t="s">
        <v>114</v>
      </c>
      <c r="G91" t="s">
        <v>50</v>
      </c>
      <c r="H91" t="s">
        <v>50</v>
      </c>
      <c r="I91" t="s">
        <v>52</v>
      </c>
      <c r="J91" t="s">
        <v>52</v>
      </c>
      <c r="K91" s="2">
        <v>34548</v>
      </c>
      <c r="L91" s="3">
        <v>64.652137871199997</v>
      </c>
      <c r="M91" s="3">
        <v>633.31689453125</v>
      </c>
      <c r="N91" s="2">
        <v>4</v>
      </c>
      <c r="O91" s="3">
        <v>2.476568730828085</v>
      </c>
      <c r="P91" s="3">
        <v>2.476568730828085</v>
      </c>
      <c r="Q91">
        <v>0</v>
      </c>
      <c r="R91" s="3">
        <v>618.81330000000003</v>
      </c>
      <c r="S91" s="2">
        <v>2</v>
      </c>
      <c r="T91" t="s">
        <v>119</v>
      </c>
      <c r="U91" t="s">
        <v>120</v>
      </c>
      <c r="V91" s="3">
        <v>5.354320921260057E-2</v>
      </c>
      <c r="W91" s="4">
        <v>9</v>
      </c>
      <c r="X91" s="5">
        <v>3.2000000000000002E-3</v>
      </c>
      <c r="Y91" s="3">
        <v>638.81259999999997</v>
      </c>
      <c r="Z91" s="2">
        <v>2</v>
      </c>
      <c r="AA91" t="s">
        <v>122</v>
      </c>
      <c r="AB91" t="s">
        <v>123</v>
      </c>
      <c r="AC91" s="3">
        <v>-0.87400710321651032</v>
      </c>
      <c r="AD91" s="4">
        <v>17</v>
      </c>
      <c r="AE91" s="5">
        <v>7.1999999999999999E-7</v>
      </c>
      <c r="AF91" t="b">
        <v>0</v>
      </c>
      <c r="AG91" t="b">
        <v>0</v>
      </c>
      <c r="AH91" t="s">
        <v>52</v>
      </c>
      <c r="AI91" t="s">
        <v>124</v>
      </c>
      <c r="AJ91">
        <v>17</v>
      </c>
      <c r="AK91">
        <v>4</v>
      </c>
      <c r="AL91" t="s">
        <v>349</v>
      </c>
      <c r="AM91" s="2">
        <v>1</v>
      </c>
      <c r="AN91" t="s">
        <v>58</v>
      </c>
    </row>
    <row r="92" spans="1:40" x14ac:dyDescent="0.35">
      <c r="A92" t="s">
        <v>381</v>
      </c>
      <c r="B92" t="s">
        <v>381</v>
      </c>
      <c r="C92" t="s">
        <v>47</v>
      </c>
      <c r="D92" t="s">
        <v>88</v>
      </c>
      <c r="E92" t="s">
        <v>47</v>
      </c>
      <c r="F92" t="s">
        <v>102</v>
      </c>
      <c r="G92" t="s">
        <v>50</v>
      </c>
      <c r="H92" t="s">
        <v>50</v>
      </c>
      <c r="I92" t="s">
        <v>52</v>
      </c>
      <c r="J92" t="s">
        <v>52</v>
      </c>
      <c r="K92" s="2">
        <v>34645</v>
      </c>
      <c r="L92" s="3">
        <v>64.894700717066669</v>
      </c>
      <c r="M92" s="3">
        <v>479.27194213867188</v>
      </c>
      <c r="N92" s="2">
        <v>4</v>
      </c>
      <c r="O92" s="3">
        <v>-0.54780961963520414</v>
      </c>
      <c r="P92" s="3">
        <v>-0.54780961963520414</v>
      </c>
      <c r="Q92">
        <v>0</v>
      </c>
      <c r="R92" s="3">
        <v>318.7079</v>
      </c>
      <c r="S92" s="2">
        <v>2</v>
      </c>
      <c r="T92" t="s">
        <v>89</v>
      </c>
      <c r="U92" t="s">
        <v>90</v>
      </c>
      <c r="V92" s="3">
        <v>-0.94116320932706687</v>
      </c>
      <c r="W92" s="4">
        <v>21.9</v>
      </c>
      <c r="X92" s="5">
        <v>2.3000000000000001E-4</v>
      </c>
      <c r="Y92" s="3">
        <v>630.83169999999996</v>
      </c>
      <c r="Z92" s="2">
        <v>2</v>
      </c>
      <c r="AA92" t="s">
        <v>103</v>
      </c>
      <c r="AB92" t="s">
        <v>104</v>
      </c>
      <c r="AC92" s="3">
        <v>-0.27601268283110542</v>
      </c>
      <c r="AD92" s="4">
        <v>35.4</v>
      </c>
      <c r="AE92" s="5">
        <v>4.7E-7</v>
      </c>
      <c r="AF92" t="b">
        <v>0</v>
      </c>
      <c r="AG92" t="b">
        <v>0</v>
      </c>
      <c r="AH92" t="s">
        <v>52</v>
      </c>
      <c r="AI92" t="s">
        <v>118</v>
      </c>
      <c r="AJ92">
        <v>5</v>
      </c>
      <c r="AK92">
        <v>1</v>
      </c>
      <c r="AL92" t="s">
        <v>350</v>
      </c>
      <c r="AM92" s="2">
        <v>1</v>
      </c>
      <c r="AN92" t="s">
        <v>58</v>
      </c>
    </row>
    <row r="93" spans="1:40" x14ac:dyDescent="0.35">
      <c r="A93" t="s">
        <v>381</v>
      </c>
      <c r="B93" t="s">
        <v>381</v>
      </c>
      <c r="C93" t="s">
        <v>48</v>
      </c>
      <c r="D93" t="s">
        <v>252</v>
      </c>
      <c r="E93" t="s">
        <v>48</v>
      </c>
      <c r="F93" t="s">
        <v>252</v>
      </c>
      <c r="G93" t="s">
        <v>51</v>
      </c>
      <c r="H93" t="s">
        <v>51</v>
      </c>
      <c r="I93" t="s">
        <v>53</v>
      </c>
      <c r="J93" t="s">
        <v>53</v>
      </c>
      <c r="K93" s="2">
        <v>35189</v>
      </c>
      <c r="L93" s="3">
        <v>65.697863002933332</v>
      </c>
      <c r="M93" s="3">
        <v>497.27096557617188</v>
      </c>
      <c r="N93" s="2">
        <v>3</v>
      </c>
      <c r="O93" s="3">
        <v>0.26596869738292611</v>
      </c>
      <c r="P93" s="3">
        <v>0.26596869738292611</v>
      </c>
      <c r="Q93">
        <v>0</v>
      </c>
      <c r="R93" s="3">
        <v>360.70979999999997</v>
      </c>
      <c r="S93" s="2">
        <v>2</v>
      </c>
      <c r="T93" t="s">
        <v>253</v>
      </c>
      <c r="U93" t="s">
        <v>254</v>
      </c>
      <c r="V93" s="3">
        <v>-1.426470669607367</v>
      </c>
      <c r="W93" s="4">
        <v>13.1</v>
      </c>
      <c r="X93" s="5">
        <v>1.1000000000000001E-3</v>
      </c>
      <c r="Y93" s="3">
        <v>376.69589999999999</v>
      </c>
      <c r="Z93" s="2">
        <v>2</v>
      </c>
      <c r="AA93" t="s">
        <v>253</v>
      </c>
      <c r="AB93" t="s">
        <v>351</v>
      </c>
      <c r="AC93" s="3">
        <v>-1.537558412377009</v>
      </c>
      <c r="AD93" s="4">
        <v>13.4</v>
      </c>
      <c r="AE93" s="5">
        <v>2.8999999999999998E-3</v>
      </c>
      <c r="AF93" t="b">
        <v>0</v>
      </c>
      <c r="AG93" t="b">
        <v>0</v>
      </c>
      <c r="AH93" t="s">
        <v>53</v>
      </c>
      <c r="AI93" t="s">
        <v>352</v>
      </c>
      <c r="AJ93">
        <v>1</v>
      </c>
      <c r="AK93">
        <v>1</v>
      </c>
      <c r="AL93" t="s">
        <v>353</v>
      </c>
      <c r="AM93" s="2">
        <v>1</v>
      </c>
      <c r="AN93" t="s">
        <v>58</v>
      </c>
    </row>
    <row r="94" spans="1:40" x14ac:dyDescent="0.35">
      <c r="A94" t="s">
        <v>381</v>
      </c>
      <c r="B94" t="s">
        <v>381</v>
      </c>
      <c r="C94" t="s">
        <v>48</v>
      </c>
      <c r="D94" t="s">
        <v>278</v>
      </c>
      <c r="E94" t="s">
        <v>48</v>
      </c>
      <c r="F94" t="s">
        <v>284</v>
      </c>
      <c r="G94" t="s">
        <v>51</v>
      </c>
      <c r="H94" t="s">
        <v>51</v>
      </c>
      <c r="I94" t="s">
        <v>53</v>
      </c>
      <c r="J94" t="s">
        <v>53</v>
      </c>
      <c r="K94" s="2">
        <v>35456</v>
      </c>
      <c r="L94" s="3">
        <v>65.996925775733331</v>
      </c>
      <c r="M94" s="3">
        <v>755.6265869140625</v>
      </c>
      <c r="N94" s="2">
        <v>4</v>
      </c>
      <c r="O94" s="3">
        <v>-0.6013954762013215</v>
      </c>
      <c r="P94" s="3">
        <v>-0.6013954762013215</v>
      </c>
      <c r="Q94">
        <v>0</v>
      </c>
      <c r="R94" s="3">
        <v>897.46559999999999</v>
      </c>
      <c r="S94" s="2">
        <v>2</v>
      </c>
      <c r="T94" t="s">
        <v>279</v>
      </c>
      <c r="U94" t="s">
        <v>280</v>
      </c>
      <c r="V94" s="3">
        <v>0.86039108345150461</v>
      </c>
      <c r="W94" s="4">
        <v>21.9</v>
      </c>
      <c r="X94" s="5">
        <v>4.1E-5</v>
      </c>
      <c r="Y94" s="3">
        <v>543.78</v>
      </c>
      <c r="Z94" s="2">
        <v>2</v>
      </c>
      <c r="AA94" t="s">
        <v>287</v>
      </c>
      <c r="AB94" t="s">
        <v>354</v>
      </c>
      <c r="AC94" s="3">
        <v>1.0014486557284059</v>
      </c>
      <c r="AD94" s="4">
        <v>15.7</v>
      </c>
      <c r="AE94" s="5">
        <v>3.3000000000000003E-5</v>
      </c>
      <c r="AF94" t="b">
        <v>0</v>
      </c>
      <c r="AG94" t="b">
        <v>0</v>
      </c>
      <c r="AH94" t="s">
        <v>53</v>
      </c>
      <c r="AI94" t="s">
        <v>355</v>
      </c>
      <c r="AJ94">
        <v>1</v>
      </c>
      <c r="AK94">
        <v>1</v>
      </c>
      <c r="AL94" t="s">
        <v>356</v>
      </c>
      <c r="AM94" s="2">
        <v>2</v>
      </c>
      <c r="AN94" t="s">
        <v>58</v>
      </c>
    </row>
    <row r="95" spans="1:40" x14ac:dyDescent="0.35">
      <c r="A95" t="s">
        <v>381</v>
      </c>
      <c r="B95" t="s">
        <v>381</v>
      </c>
      <c r="C95" t="s">
        <v>48</v>
      </c>
      <c r="D95" t="s">
        <v>223</v>
      </c>
      <c r="E95" t="s">
        <v>48</v>
      </c>
      <c r="F95" t="s">
        <v>283</v>
      </c>
      <c r="G95" t="s">
        <v>51</v>
      </c>
      <c r="H95" t="s">
        <v>51</v>
      </c>
      <c r="I95" t="s">
        <v>53</v>
      </c>
      <c r="J95" t="s">
        <v>53</v>
      </c>
      <c r="K95" s="2">
        <v>36323</v>
      </c>
      <c r="L95" s="3">
        <v>67.339848027999992</v>
      </c>
      <c r="M95" s="3">
        <v>820.41229248046875</v>
      </c>
      <c r="N95" s="2">
        <v>4</v>
      </c>
      <c r="O95" s="3">
        <v>0.32572214050306719</v>
      </c>
      <c r="P95" s="3">
        <v>0.32572214050306719</v>
      </c>
      <c r="Q95">
        <v>0</v>
      </c>
      <c r="R95" s="3">
        <v>814.38699999999994</v>
      </c>
      <c r="S95" s="2">
        <v>2</v>
      </c>
      <c r="T95" t="s">
        <v>357</v>
      </c>
      <c r="U95" t="s">
        <v>233</v>
      </c>
      <c r="V95" s="3">
        <v>-1.334121861005128</v>
      </c>
      <c r="W95" s="4">
        <v>25.7</v>
      </c>
      <c r="X95" s="5">
        <v>7.9999999999999996E-6</v>
      </c>
      <c r="Y95" s="3">
        <v>833.4203</v>
      </c>
      <c r="Z95" s="2">
        <v>2</v>
      </c>
      <c r="AA95" t="s">
        <v>285</v>
      </c>
      <c r="AB95" t="s">
        <v>358</v>
      </c>
      <c r="AC95" s="3">
        <v>-1.691033203850036</v>
      </c>
      <c r="AD95" s="4">
        <v>24.6</v>
      </c>
      <c r="AE95" s="5">
        <v>5.6000000000000004E-7</v>
      </c>
      <c r="AF95" t="b">
        <v>0</v>
      </c>
      <c r="AG95" t="b">
        <v>0</v>
      </c>
      <c r="AH95" t="s">
        <v>53</v>
      </c>
      <c r="AI95" t="s">
        <v>359</v>
      </c>
      <c r="AJ95">
        <v>1</v>
      </c>
      <c r="AK95">
        <v>1</v>
      </c>
      <c r="AL95" t="s">
        <v>360</v>
      </c>
      <c r="AM95" s="2">
        <v>1</v>
      </c>
      <c r="AN95" t="s">
        <v>58</v>
      </c>
    </row>
    <row r="96" spans="1:40" x14ac:dyDescent="0.35">
      <c r="A96" t="s">
        <v>381</v>
      </c>
      <c r="B96" t="s">
        <v>381</v>
      </c>
      <c r="C96" t="s">
        <v>48</v>
      </c>
      <c r="D96" t="s">
        <v>241</v>
      </c>
      <c r="E96" t="s">
        <v>48</v>
      </c>
      <c r="F96" t="s">
        <v>283</v>
      </c>
      <c r="G96" t="s">
        <v>51</v>
      </c>
      <c r="H96" t="s">
        <v>51</v>
      </c>
      <c r="I96" t="s">
        <v>53</v>
      </c>
      <c r="J96" t="s">
        <v>53</v>
      </c>
      <c r="K96" s="2">
        <v>37114</v>
      </c>
      <c r="L96" s="3">
        <v>68.616295933066667</v>
      </c>
      <c r="M96" s="3">
        <v>896.6905517578125</v>
      </c>
      <c r="N96" s="2">
        <v>4</v>
      </c>
      <c r="O96" s="3">
        <v>280.53836544486978</v>
      </c>
      <c r="P96" s="3">
        <v>0.40677393534897771</v>
      </c>
      <c r="Q96">
        <v>1</v>
      </c>
      <c r="R96" s="3">
        <v>905.43370000000004</v>
      </c>
      <c r="S96" s="2">
        <v>2</v>
      </c>
      <c r="T96" t="s">
        <v>232</v>
      </c>
      <c r="U96" t="s">
        <v>273</v>
      </c>
      <c r="V96" s="3">
        <v>5.4972201719213913</v>
      </c>
      <c r="W96" s="4">
        <v>11.8</v>
      </c>
      <c r="X96" s="5">
        <v>7.3999999999999999E-4</v>
      </c>
      <c r="Y96" s="3">
        <v>817.43330000000003</v>
      </c>
      <c r="Z96" s="2">
        <v>2</v>
      </c>
      <c r="AA96" t="s">
        <v>285</v>
      </c>
      <c r="AB96" t="s">
        <v>286</v>
      </c>
      <c r="AC96" s="3">
        <v>-0.54400940133207276</v>
      </c>
      <c r="AD96" s="4">
        <v>26.3</v>
      </c>
      <c r="AE96" s="5">
        <v>2.9999999999999997E-8</v>
      </c>
      <c r="AF96" t="b">
        <v>0</v>
      </c>
      <c r="AG96" t="b">
        <v>0</v>
      </c>
      <c r="AH96" t="s">
        <v>53</v>
      </c>
      <c r="AI96" t="s">
        <v>361</v>
      </c>
      <c r="AJ96">
        <v>1</v>
      </c>
      <c r="AK96">
        <v>1</v>
      </c>
      <c r="AL96" t="s">
        <v>362</v>
      </c>
      <c r="AM96" s="2">
        <v>2</v>
      </c>
      <c r="AN96" t="s">
        <v>58</v>
      </c>
    </row>
    <row r="97" spans="1:40" x14ac:dyDescent="0.35">
      <c r="A97" t="s">
        <v>381</v>
      </c>
      <c r="B97" t="s">
        <v>381</v>
      </c>
      <c r="C97" t="s">
        <v>48</v>
      </c>
      <c r="D97" t="s">
        <v>278</v>
      </c>
      <c r="E97" t="s">
        <v>48</v>
      </c>
      <c r="F97" t="s">
        <v>220</v>
      </c>
      <c r="G97" t="s">
        <v>51</v>
      </c>
      <c r="H97" t="s">
        <v>51</v>
      </c>
      <c r="I97" t="s">
        <v>53</v>
      </c>
      <c r="J97" t="s">
        <v>53</v>
      </c>
      <c r="K97" s="2">
        <v>38115</v>
      </c>
      <c r="L97" s="3">
        <v>69.917203490133332</v>
      </c>
      <c r="M97" s="3">
        <v>760.1331787109375</v>
      </c>
      <c r="N97" s="2">
        <v>4</v>
      </c>
      <c r="O97" s="3">
        <v>2.0170087682047568</v>
      </c>
      <c r="P97" s="3">
        <v>2.0170087682047568</v>
      </c>
      <c r="Q97">
        <v>0</v>
      </c>
      <c r="R97" s="3">
        <v>897.46640000000002</v>
      </c>
      <c r="S97" s="2">
        <v>2</v>
      </c>
      <c r="T97" t="s">
        <v>279</v>
      </c>
      <c r="U97" t="s">
        <v>280</v>
      </c>
      <c r="V97" s="3">
        <v>-3.1007957603875352E-2</v>
      </c>
      <c r="W97" s="4">
        <v>35.1</v>
      </c>
      <c r="X97" s="5">
        <v>1.9999999999999999E-7</v>
      </c>
      <c r="Y97" s="3">
        <v>613.79169999999999</v>
      </c>
      <c r="Z97" s="2">
        <v>2</v>
      </c>
      <c r="AA97" t="s">
        <v>221</v>
      </c>
      <c r="AB97" t="s">
        <v>226</v>
      </c>
      <c r="AC97" s="3">
        <v>-9.6804583930905602E-2</v>
      </c>
      <c r="AD97" s="4">
        <v>31.9</v>
      </c>
      <c r="AE97" s="5">
        <v>4.9999999999999998E-8</v>
      </c>
      <c r="AF97" t="b">
        <v>0</v>
      </c>
      <c r="AG97" t="b">
        <v>0</v>
      </c>
      <c r="AH97" t="s">
        <v>53</v>
      </c>
      <c r="AI97" t="s">
        <v>282</v>
      </c>
      <c r="AJ97">
        <v>3</v>
      </c>
      <c r="AK97">
        <v>1</v>
      </c>
      <c r="AL97" t="s">
        <v>363</v>
      </c>
      <c r="AM97" s="2">
        <v>1</v>
      </c>
      <c r="AN97" t="s">
        <v>58</v>
      </c>
    </row>
    <row r="98" spans="1:40" x14ac:dyDescent="0.35">
      <c r="A98" t="s">
        <v>381</v>
      </c>
      <c r="B98" t="s">
        <v>381</v>
      </c>
      <c r="C98" t="s">
        <v>48</v>
      </c>
      <c r="D98" t="s">
        <v>278</v>
      </c>
      <c r="E98" t="s">
        <v>48</v>
      </c>
      <c r="F98" t="s">
        <v>220</v>
      </c>
      <c r="G98" t="s">
        <v>51</v>
      </c>
      <c r="H98" t="s">
        <v>51</v>
      </c>
      <c r="I98" t="s">
        <v>53</v>
      </c>
      <c r="J98" t="s">
        <v>53</v>
      </c>
      <c r="K98" s="2">
        <v>38131</v>
      </c>
      <c r="L98" s="3">
        <v>69.937852725599996</v>
      </c>
      <c r="M98" s="3">
        <v>760.13287353515625</v>
      </c>
      <c r="N98" s="2">
        <v>4</v>
      </c>
      <c r="O98" s="3">
        <v>1.6149985141858301</v>
      </c>
      <c r="P98" s="3">
        <v>1.6149985141858301</v>
      </c>
      <c r="Q98">
        <v>0</v>
      </c>
      <c r="R98" s="3">
        <v>897.4674</v>
      </c>
      <c r="S98" s="2">
        <v>2</v>
      </c>
      <c r="T98" t="s">
        <v>279</v>
      </c>
      <c r="U98" t="s">
        <v>280</v>
      </c>
      <c r="V98" s="3">
        <v>-1.1452545240734719</v>
      </c>
      <c r="W98" s="4">
        <v>37.1</v>
      </c>
      <c r="X98" s="5">
        <v>1.1000000000000001E-6</v>
      </c>
      <c r="Y98" s="3">
        <v>613.7921</v>
      </c>
      <c r="Z98" s="2">
        <v>2</v>
      </c>
      <c r="AA98" t="s">
        <v>221</v>
      </c>
      <c r="AB98" t="s">
        <v>226</v>
      </c>
      <c r="AC98" s="3">
        <v>-0.74849097952225496</v>
      </c>
      <c r="AD98" s="4">
        <v>40.4</v>
      </c>
      <c r="AE98" s="5">
        <v>4.4999999999999999E-8</v>
      </c>
      <c r="AF98" t="b">
        <v>0</v>
      </c>
      <c r="AG98" t="b">
        <v>0</v>
      </c>
      <c r="AH98" t="s">
        <v>53</v>
      </c>
      <c r="AI98" t="s">
        <v>282</v>
      </c>
      <c r="AJ98">
        <v>3</v>
      </c>
      <c r="AK98">
        <v>1</v>
      </c>
      <c r="AL98" t="s">
        <v>364</v>
      </c>
      <c r="AM98" s="2">
        <v>1</v>
      </c>
      <c r="AN98" t="s">
        <v>58</v>
      </c>
    </row>
    <row r="99" spans="1:40" x14ac:dyDescent="0.35">
      <c r="A99" t="s">
        <v>381</v>
      </c>
      <c r="B99" t="s">
        <v>381</v>
      </c>
      <c r="C99" t="s">
        <v>47</v>
      </c>
      <c r="D99" t="s">
        <v>94</v>
      </c>
      <c r="E99" t="s">
        <v>47</v>
      </c>
      <c r="F99" t="s">
        <v>114</v>
      </c>
      <c r="G99" t="s">
        <v>50</v>
      </c>
      <c r="H99" t="s">
        <v>50</v>
      </c>
      <c r="I99" t="s">
        <v>52</v>
      </c>
      <c r="J99" t="s">
        <v>52</v>
      </c>
      <c r="K99" s="2">
        <v>38168</v>
      </c>
      <c r="L99" s="3">
        <v>69.979885757600002</v>
      </c>
      <c r="M99" s="3">
        <v>792.05230712890625</v>
      </c>
      <c r="N99" s="2">
        <v>3</v>
      </c>
      <c r="O99" s="3">
        <v>1.6832551404145779</v>
      </c>
      <c r="P99" s="3">
        <v>1.6832551404145779</v>
      </c>
      <c r="Q99">
        <v>0</v>
      </c>
      <c r="R99" s="3">
        <v>540.76179999999999</v>
      </c>
      <c r="S99" s="2">
        <v>2</v>
      </c>
      <c r="T99" t="s">
        <v>95</v>
      </c>
      <c r="U99" t="s">
        <v>120</v>
      </c>
      <c r="V99" s="3">
        <v>1.80784820600874</v>
      </c>
      <c r="W99" s="4">
        <v>15.2</v>
      </c>
      <c r="X99" s="5">
        <v>3.8999999999999998E-3</v>
      </c>
      <c r="Y99" s="3">
        <v>638.81219999999996</v>
      </c>
      <c r="Z99" s="2">
        <v>2</v>
      </c>
      <c r="AA99" t="s">
        <v>122</v>
      </c>
      <c r="AB99" t="s">
        <v>123</v>
      </c>
      <c r="AC99" s="3">
        <v>-0.2478455327104408</v>
      </c>
      <c r="AD99" s="4">
        <v>38.9</v>
      </c>
      <c r="AE99" s="5">
        <v>9.9999999999999995E-8</v>
      </c>
      <c r="AF99" t="b">
        <v>0</v>
      </c>
      <c r="AG99" t="b">
        <v>0</v>
      </c>
      <c r="AH99" t="s">
        <v>52</v>
      </c>
      <c r="AI99" t="s">
        <v>124</v>
      </c>
      <c r="AJ99">
        <v>17</v>
      </c>
      <c r="AK99">
        <v>4</v>
      </c>
      <c r="AL99" t="s">
        <v>365</v>
      </c>
      <c r="AM99" s="2">
        <v>1</v>
      </c>
      <c r="AN99" t="s">
        <v>58</v>
      </c>
    </row>
    <row r="100" spans="1:40" x14ac:dyDescent="0.35">
      <c r="A100" t="s">
        <v>381</v>
      </c>
      <c r="B100" t="s">
        <v>381</v>
      </c>
      <c r="C100" t="s">
        <v>47</v>
      </c>
      <c r="D100" t="s">
        <v>94</v>
      </c>
      <c r="E100" t="s">
        <v>47</v>
      </c>
      <c r="F100" t="s">
        <v>114</v>
      </c>
      <c r="G100" t="s">
        <v>50</v>
      </c>
      <c r="H100" t="s">
        <v>50</v>
      </c>
      <c r="I100" t="s">
        <v>52</v>
      </c>
      <c r="J100" t="s">
        <v>52</v>
      </c>
      <c r="K100" s="2">
        <v>38190</v>
      </c>
      <c r="L100" s="3">
        <v>70.006040361333334</v>
      </c>
      <c r="M100" s="3">
        <v>792.05084228515625</v>
      </c>
      <c r="N100" s="2">
        <v>3</v>
      </c>
      <c r="O100" s="3">
        <v>-0.16853098923927831</v>
      </c>
      <c r="P100" s="3">
        <v>-0.16853098923927831</v>
      </c>
      <c r="Q100">
        <v>0</v>
      </c>
      <c r="R100" s="3">
        <v>540.76170000000002</v>
      </c>
      <c r="S100" s="2">
        <v>2</v>
      </c>
      <c r="T100" t="s">
        <v>95</v>
      </c>
      <c r="U100" t="s">
        <v>120</v>
      </c>
      <c r="V100" s="3">
        <v>1.9927728794087209</v>
      </c>
      <c r="W100" s="4">
        <v>9</v>
      </c>
      <c r="X100" s="5">
        <v>8.3000000000000001E-3</v>
      </c>
      <c r="Y100" s="3">
        <v>638.81209999999999</v>
      </c>
      <c r="Z100" s="2">
        <v>2</v>
      </c>
      <c r="AA100" t="s">
        <v>122</v>
      </c>
      <c r="AB100" t="s">
        <v>123</v>
      </c>
      <c r="AC100" s="3">
        <v>-9.1305017603816083E-2</v>
      </c>
      <c r="AD100" s="4">
        <v>34.4</v>
      </c>
      <c r="AE100" s="5">
        <v>2.1E-7</v>
      </c>
      <c r="AF100" t="b">
        <v>0</v>
      </c>
      <c r="AG100" t="b">
        <v>0</v>
      </c>
      <c r="AH100" t="s">
        <v>52</v>
      </c>
      <c r="AI100" t="s">
        <v>124</v>
      </c>
      <c r="AJ100">
        <v>17</v>
      </c>
      <c r="AK100">
        <v>4</v>
      </c>
      <c r="AL100" t="s">
        <v>366</v>
      </c>
      <c r="AM100" s="2">
        <v>1</v>
      </c>
      <c r="AN100" t="s">
        <v>58</v>
      </c>
    </row>
    <row r="101" spans="1:40" x14ac:dyDescent="0.35">
      <c r="A101" t="s">
        <v>381</v>
      </c>
      <c r="B101" t="s">
        <v>381</v>
      </c>
      <c r="C101" t="s">
        <v>47</v>
      </c>
      <c r="D101" t="s">
        <v>94</v>
      </c>
      <c r="E101" t="s">
        <v>47</v>
      </c>
      <c r="F101" t="s">
        <v>114</v>
      </c>
      <c r="G101" t="s">
        <v>50</v>
      </c>
      <c r="H101" t="s">
        <v>50</v>
      </c>
      <c r="I101" t="s">
        <v>52</v>
      </c>
      <c r="J101" t="s">
        <v>52</v>
      </c>
      <c r="K101" s="2">
        <v>38748</v>
      </c>
      <c r="L101" s="3">
        <v>70.787848356799998</v>
      </c>
      <c r="M101" s="3">
        <v>626.9122314453125</v>
      </c>
      <c r="N101" s="2">
        <v>5</v>
      </c>
      <c r="O101" s="3">
        <v>318.69721336070398</v>
      </c>
      <c r="P101" s="3">
        <v>-2.013647023558609</v>
      </c>
      <c r="Q101">
        <v>1</v>
      </c>
      <c r="R101" s="3">
        <v>524.77719999999999</v>
      </c>
      <c r="S101" s="2">
        <v>2</v>
      </c>
      <c r="T101" t="s">
        <v>95</v>
      </c>
      <c r="U101" t="s">
        <v>96</v>
      </c>
      <c r="V101" s="3">
        <v>-0.87224587893142169</v>
      </c>
      <c r="W101" s="4">
        <v>27.9</v>
      </c>
      <c r="X101" s="5">
        <v>3.2000000000000003E-4</v>
      </c>
      <c r="Y101" s="3">
        <v>688.66750000000002</v>
      </c>
      <c r="Z101" s="2">
        <v>3</v>
      </c>
      <c r="AA101" t="s">
        <v>115</v>
      </c>
      <c r="AB101" t="s">
        <v>116</v>
      </c>
      <c r="AC101" s="3">
        <v>-1.183476496289215</v>
      </c>
      <c r="AD101" s="4">
        <v>28.2</v>
      </c>
      <c r="AE101" s="5">
        <v>6.4000000000000004E-8</v>
      </c>
      <c r="AF101" t="b">
        <v>0</v>
      </c>
      <c r="AG101" t="b">
        <v>0</v>
      </c>
      <c r="AH101" t="s">
        <v>52</v>
      </c>
      <c r="AI101" t="s">
        <v>124</v>
      </c>
      <c r="AJ101">
        <v>17</v>
      </c>
      <c r="AK101">
        <v>4</v>
      </c>
      <c r="AL101" t="s">
        <v>202</v>
      </c>
      <c r="AM101" s="2">
        <v>1</v>
      </c>
      <c r="AN101" t="s">
        <v>58</v>
      </c>
    </row>
    <row r="102" spans="1:40" x14ac:dyDescent="0.35">
      <c r="A102" t="s">
        <v>381</v>
      </c>
      <c r="B102" t="s">
        <v>381</v>
      </c>
      <c r="C102" t="s">
        <v>48</v>
      </c>
      <c r="D102" t="s">
        <v>283</v>
      </c>
      <c r="E102" t="s">
        <v>48</v>
      </c>
      <c r="F102" t="s">
        <v>220</v>
      </c>
      <c r="G102" t="s">
        <v>51</v>
      </c>
      <c r="H102" t="s">
        <v>51</v>
      </c>
      <c r="I102" t="s">
        <v>53</v>
      </c>
      <c r="J102" t="s">
        <v>53</v>
      </c>
      <c r="K102" s="2">
        <v>38892</v>
      </c>
      <c r="L102" s="3">
        <v>70.98180449920001</v>
      </c>
      <c r="M102" s="3">
        <v>760.13348388671875</v>
      </c>
      <c r="N102" s="2">
        <v>4</v>
      </c>
      <c r="O102" s="3">
        <v>2.4190190222236838</v>
      </c>
      <c r="P102" s="3">
        <v>2.4190190222236838</v>
      </c>
      <c r="Q102">
        <v>0</v>
      </c>
      <c r="R102" s="3">
        <v>897.46820000000002</v>
      </c>
      <c r="S102" s="2">
        <v>2</v>
      </c>
      <c r="T102" t="s">
        <v>279</v>
      </c>
      <c r="U102" t="s">
        <v>358</v>
      </c>
      <c r="V102" s="3">
        <v>-2.0366499894759649</v>
      </c>
      <c r="W102" s="4">
        <v>26.9</v>
      </c>
      <c r="X102" s="5">
        <v>4.8999999999999997E-6</v>
      </c>
      <c r="Y102" s="3">
        <v>613.79300000000001</v>
      </c>
      <c r="Z102" s="2">
        <v>2</v>
      </c>
      <c r="AA102" t="s">
        <v>221</v>
      </c>
      <c r="AB102" t="s">
        <v>226</v>
      </c>
      <c r="AC102" s="3">
        <v>-2.2147822639773951</v>
      </c>
      <c r="AD102" s="4">
        <v>41</v>
      </c>
      <c r="AE102" s="5">
        <v>5.3000000000000001E-7</v>
      </c>
      <c r="AF102" t="b">
        <v>0</v>
      </c>
      <c r="AG102" t="b">
        <v>0</v>
      </c>
      <c r="AH102" t="s">
        <v>53</v>
      </c>
      <c r="AI102" t="s">
        <v>367</v>
      </c>
      <c r="AJ102">
        <v>2</v>
      </c>
      <c r="AK102">
        <v>0</v>
      </c>
      <c r="AL102" t="s">
        <v>368</v>
      </c>
      <c r="AM102" s="2">
        <v>1</v>
      </c>
      <c r="AN102" t="s">
        <v>58</v>
      </c>
    </row>
    <row r="103" spans="1:40" x14ac:dyDescent="0.35">
      <c r="A103" t="s">
        <v>381</v>
      </c>
      <c r="B103" t="s">
        <v>381</v>
      </c>
      <c r="C103" t="s">
        <v>48</v>
      </c>
      <c r="D103" t="s">
        <v>283</v>
      </c>
      <c r="E103" t="s">
        <v>48</v>
      </c>
      <c r="F103" t="s">
        <v>220</v>
      </c>
      <c r="G103" t="s">
        <v>51</v>
      </c>
      <c r="H103" t="s">
        <v>51</v>
      </c>
      <c r="I103" t="s">
        <v>53</v>
      </c>
      <c r="J103" t="s">
        <v>53</v>
      </c>
      <c r="K103" s="2">
        <v>38981</v>
      </c>
      <c r="L103" s="3">
        <v>71.083197559999988</v>
      </c>
      <c r="M103" s="3">
        <v>760.13360595703125</v>
      </c>
      <c r="N103" s="2">
        <v>4</v>
      </c>
      <c r="O103" s="3">
        <v>2.5798231238312548</v>
      </c>
      <c r="P103" s="3">
        <v>2.5798231238312548</v>
      </c>
      <c r="Q103">
        <v>0</v>
      </c>
      <c r="R103" s="3">
        <v>897.46659999999997</v>
      </c>
      <c r="S103" s="2">
        <v>2</v>
      </c>
      <c r="T103" t="s">
        <v>279</v>
      </c>
      <c r="U103" t="s">
        <v>358</v>
      </c>
      <c r="V103" s="3">
        <v>-0.25385746949457338</v>
      </c>
      <c r="W103" s="4">
        <v>24</v>
      </c>
      <c r="X103" s="5">
        <v>2.7999999999999999E-6</v>
      </c>
      <c r="Y103" s="3">
        <v>613.7921</v>
      </c>
      <c r="Z103" s="2">
        <v>2</v>
      </c>
      <c r="AA103" t="s">
        <v>221</v>
      </c>
      <c r="AB103" t="s">
        <v>226</v>
      </c>
      <c r="AC103" s="3">
        <v>-0.74849097952225496</v>
      </c>
      <c r="AD103" s="4">
        <v>29.3</v>
      </c>
      <c r="AE103" s="5">
        <v>5.3000000000000001E-7</v>
      </c>
      <c r="AF103" t="b">
        <v>0</v>
      </c>
      <c r="AG103" t="b">
        <v>0</v>
      </c>
      <c r="AH103" t="s">
        <v>53</v>
      </c>
      <c r="AI103" t="s">
        <v>367</v>
      </c>
      <c r="AJ103">
        <v>2</v>
      </c>
      <c r="AK103">
        <v>0</v>
      </c>
      <c r="AL103" t="s">
        <v>369</v>
      </c>
      <c r="AM103" s="2">
        <v>1</v>
      </c>
      <c r="AN103" t="s">
        <v>58</v>
      </c>
    </row>
    <row r="104" spans="1:40" x14ac:dyDescent="0.35">
      <c r="A104" t="s">
        <v>381</v>
      </c>
      <c r="B104" t="s">
        <v>381</v>
      </c>
      <c r="C104" t="s">
        <v>47</v>
      </c>
      <c r="D104" t="s">
        <v>94</v>
      </c>
      <c r="E104" t="s">
        <v>47</v>
      </c>
      <c r="F104" t="s">
        <v>102</v>
      </c>
      <c r="G104" t="s">
        <v>50</v>
      </c>
      <c r="H104" t="s">
        <v>50</v>
      </c>
      <c r="I104" t="s">
        <v>52</v>
      </c>
      <c r="J104" t="s">
        <v>52</v>
      </c>
      <c r="K104" s="2">
        <v>40679</v>
      </c>
      <c r="L104" s="3">
        <v>73.20797484933334</v>
      </c>
      <c r="M104" s="3">
        <v>582.30780029296875</v>
      </c>
      <c r="N104" s="2">
        <v>4</v>
      </c>
      <c r="O104" s="3">
        <v>1.7633689191303501</v>
      </c>
      <c r="P104" s="3">
        <v>1.7633689191303501</v>
      </c>
      <c r="Q104">
        <v>0</v>
      </c>
      <c r="R104" s="3">
        <v>524.77689999999996</v>
      </c>
      <c r="S104" s="2">
        <v>2</v>
      </c>
      <c r="T104" t="s">
        <v>95</v>
      </c>
      <c r="U104" t="s">
        <v>96</v>
      </c>
      <c r="V104" s="3">
        <v>-0.30057487290082657</v>
      </c>
      <c r="W104" s="4">
        <v>27.3</v>
      </c>
      <c r="X104" s="5">
        <v>7.6000000000000004E-4</v>
      </c>
      <c r="Y104" s="3">
        <v>630.83180000000004</v>
      </c>
      <c r="Z104" s="2">
        <v>2</v>
      </c>
      <c r="AA104" t="s">
        <v>103</v>
      </c>
      <c r="AB104" t="s">
        <v>104</v>
      </c>
      <c r="AC104" s="3">
        <v>-0.43453350008749042</v>
      </c>
      <c r="AD104" s="4">
        <v>35.1</v>
      </c>
      <c r="AE104" s="5">
        <v>2.2999999999999999E-7</v>
      </c>
      <c r="AF104" t="b">
        <v>0</v>
      </c>
      <c r="AG104" t="b">
        <v>0</v>
      </c>
      <c r="AH104" t="s">
        <v>52</v>
      </c>
      <c r="AI104" t="s">
        <v>126</v>
      </c>
      <c r="AJ104">
        <v>8</v>
      </c>
      <c r="AK104">
        <v>1</v>
      </c>
      <c r="AL104" t="s">
        <v>370</v>
      </c>
      <c r="AM104" s="2">
        <v>1</v>
      </c>
      <c r="AN104" t="s">
        <v>58</v>
      </c>
    </row>
    <row r="105" spans="1:40" x14ac:dyDescent="0.35">
      <c r="A105" t="s">
        <v>381</v>
      </c>
      <c r="B105" t="s">
        <v>381</v>
      </c>
      <c r="C105" t="s">
        <v>47</v>
      </c>
      <c r="D105" t="s">
        <v>94</v>
      </c>
      <c r="E105" t="s">
        <v>47</v>
      </c>
      <c r="F105" t="s">
        <v>102</v>
      </c>
      <c r="G105" t="s">
        <v>50</v>
      </c>
      <c r="H105" t="s">
        <v>50</v>
      </c>
      <c r="I105" t="s">
        <v>52</v>
      </c>
      <c r="J105" t="s">
        <v>52</v>
      </c>
      <c r="K105" s="2">
        <v>40716</v>
      </c>
      <c r="L105" s="3">
        <v>73.250002029866664</v>
      </c>
      <c r="M105" s="3">
        <v>582.30804443359375</v>
      </c>
      <c r="N105" s="2">
        <v>4</v>
      </c>
      <c r="O105" s="3">
        <v>2.183360034748786</v>
      </c>
      <c r="P105" s="3">
        <v>2.183360034748786</v>
      </c>
      <c r="Q105">
        <v>0</v>
      </c>
      <c r="R105" s="3">
        <v>524.77760000000001</v>
      </c>
      <c r="S105" s="2">
        <v>2</v>
      </c>
      <c r="T105" t="s">
        <v>95</v>
      </c>
      <c r="U105" t="s">
        <v>96</v>
      </c>
      <c r="V105" s="3">
        <v>-1.634472870165284</v>
      </c>
      <c r="W105" s="4">
        <v>22</v>
      </c>
      <c r="X105" s="5">
        <v>3.4000000000000002E-4</v>
      </c>
      <c r="Y105" s="3">
        <v>630.83270000000005</v>
      </c>
      <c r="Z105" s="2">
        <v>2</v>
      </c>
      <c r="AA105" t="s">
        <v>103</v>
      </c>
      <c r="AB105" t="s">
        <v>104</v>
      </c>
      <c r="AC105" s="3">
        <v>-1.8612185925395861</v>
      </c>
      <c r="AD105" s="4">
        <v>35.9</v>
      </c>
      <c r="AE105" s="5">
        <v>3.7E-9</v>
      </c>
      <c r="AF105" t="b">
        <v>0</v>
      </c>
      <c r="AG105" t="b">
        <v>0</v>
      </c>
      <c r="AH105" t="s">
        <v>52</v>
      </c>
      <c r="AI105" t="s">
        <v>126</v>
      </c>
      <c r="AJ105">
        <v>8</v>
      </c>
      <c r="AK105">
        <v>1</v>
      </c>
      <c r="AL105" t="s">
        <v>371</v>
      </c>
      <c r="AM105" s="2">
        <v>1</v>
      </c>
      <c r="AN105" t="s">
        <v>58</v>
      </c>
    </row>
    <row r="106" spans="1:40" x14ac:dyDescent="0.35">
      <c r="A106" t="s">
        <v>381</v>
      </c>
      <c r="B106" t="s">
        <v>381</v>
      </c>
      <c r="C106" t="s">
        <v>48</v>
      </c>
      <c r="D106" t="s">
        <v>283</v>
      </c>
      <c r="E106" t="s">
        <v>48</v>
      </c>
      <c r="F106" t="s">
        <v>284</v>
      </c>
      <c r="G106" t="s">
        <v>51</v>
      </c>
      <c r="H106" t="s">
        <v>51</v>
      </c>
      <c r="I106" t="s">
        <v>53</v>
      </c>
      <c r="J106" t="s">
        <v>53</v>
      </c>
      <c r="K106" s="2">
        <v>41032</v>
      </c>
      <c r="L106" s="3">
        <v>73.619757537066661</v>
      </c>
      <c r="M106" s="3">
        <v>723.60382080078125</v>
      </c>
      <c r="N106" s="2">
        <v>4</v>
      </c>
      <c r="O106" s="3">
        <v>0.72075985657531128</v>
      </c>
      <c r="P106" s="3">
        <v>0.72075985657531128</v>
      </c>
      <c r="Q106">
        <v>0</v>
      </c>
      <c r="R106" s="3">
        <v>817.43269999999995</v>
      </c>
      <c r="S106" s="2">
        <v>2</v>
      </c>
      <c r="T106" t="s">
        <v>285</v>
      </c>
      <c r="U106" t="s">
        <v>286</v>
      </c>
      <c r="V106" s="3">
        <v>0.18999557996011249</v>
      </c>
      <c r="W106" s="4">
        <v>29</v>
      </c>
      <c r="X106" s="5">
        <v>2.9999999999999997E-8</v>
      </c>
      <c r="Y106" s="3">
        <v>559.76729999999998</v>
      </c>
      <c r="Z106" s="2">
        <v>2</v>
      </c>
      <c r="AA106" t="s">
        <v>287</v>
      </c>
      <c r="AB106" t="s">
        <v>288</v>
      </c>
      <c r="AC106" s="3">
        <v>-1.2863957041449761</v>
      </c>
      <c r="AD106" s="4">
        <v>20.5</v>
      </c>
      <c r="AE106" s="5">
        <v>2.0999999999999999E-5</v>
      </c>
      <c r="AF106" t="b">
        <v>0</v>
      </c>
      <c r="AG106" t="b">
        <v>0</v>
      </c>
      <c r="AH106" t="s">
        <v>53</v>
      </c>
      <c r="AI106" t="s">
        <v>289</v>
      </c>
      <c r="AJ106">
        <v>3</v>
      </c>
      <c r="AK106">
        <v>1</v>
      </c>
      <c r="AL106" t="s">
        <v>372</v>
      </c>
      <c r="AM106" s="2">
        <v>2</v>
      </c>
      <c r="AN106" t="s">
        <v>58</v>
      </c>
    </row>
    <row r="107" spans="1:40" x14ac:dyDescent="0.35">
      <c r="A107" t="s">
        <v>381</v>
      </c>
      <c r="B107" t="s">
        <v>381</v>
      </c>
      <c r="C107" t="s">
        <v>48</v>
      </c>
      <c r="D107" t="s">
        <v>228</v>
      </c>
      <c r="E107" t="s">
        <v>48</v>
      </c>
      <c r="F107" t="s">
        <v>283</v>
      </c>
      <c r="G107" t="s">
        <v>51</v>
      </c>
      <c r="H107" t="s">
        <v>51</v>
      </c>
      <c r="I107" t="s">
        <v>53</v>
      </c>
      <c r="J107" t="s">
        <v>53</v>
      </c>
      <c r="K107" s="2">
        <v>42036</v>
      </c>
      <c r="L107" s="3">
        <v>75.302061853066661</v>
      </c>
      <c r="M107" s="3">
        <v>802.16070556640625</v>
      </c>
      <c r="N107" s="2">
        <v>4</v>
      </c>
      <c r="O107" s="3">
        <v>0.37517494559743642</v>
      </c>
      <c r="P107" s="3">
        <v>0.37517494559743642</v>
      </c>
      <c r="Q107">
        <v>0</v>
      </c>
      <c r="R107" s="3">
        <v>777.88250000000005</v>
      </c>
      <c r="S107" s="2">
        <v>2</v>
      </c>
      <c r="T107" t="s">
        <v>229</v>
      </c>
      <c r="U107" t="s">
        <v>230</v>
      </c>
      <c r="V107" s="3">
        <v>0.22153956403789141</v>
      </c>
      <c r="W107" s="4">
        <v>24.4</v>
      </c>
      <c r="X107" s="5">
        <v>3.5999999999999999E-7</v>
      </c>
      <c r="Y107" s="3">
        <v>817.43299999999999</v>
      </c>
      <c r="Z107" s="2">
        <v>2</v>
      </c>
      <c r="AA107" t="s">
        <v>285</v>
      </c>
      <c r="AB107" t="s">
        <v>286</v>
      </c>
      <c r="AC107" s="3">
        <v>-0.1770070453768321</v>
      </c>
      <c r="AD107" s="4">
        <v>39.5</v>
      </c>
      <c r="AE107" s="5">
        <v>6.3000000000000002E-9</v>
      </c>
      <c r="AF107" t="b">
        <v>0</v>
      </c>
      <c r="AG107" t="b">
        <v>0</v>
      </c>
      <c r="AH107" t="s">
        <v>53</v>
      </c>
      <c r="AI107" t="s">
        <v>291</v>
      </c>
      <c r="AJ107">
        <v>2</v>
      </c>
      <c r="AK107">
        <v>1</v>
      </c>
      <c r="AL107" t="s">
        <v>373</v>
      </c>
      <c r="AM107" s="2">
        <v>1</v>
      </c>
      <c r="AN107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31"/>
  <sheetViews>
    <sheetView workbookViewId="0">
      <selection activeCell="F56" sqref="F56"/>
    </sheetView>
  </sheetViews>
  <sheetFormatPr defaultColWidth="8.81640625" defaultRowHeight="14.5" x14ac:dyDescent="0.35"/>
  <cols>
    <col min="1" max="2" width="20.6328125" customWidth="1"/>
    <col min="3" max="10" width="15.6328125" customWidth="1"/>
    <col min="11" max="11" width="15.6328125" style="2" customWidth="1"/>
    <col min="12" max="13" width="15.6328125" style="3" customWidth="1"/>
    <col min="14" max="14" width="15.6328125" style="2" customWidth="1"/>
    <col min="15" max="15" width="15.6328125" style="3" customWidth="1"/>
    <col min="16" max="16" width="20.6328125" style="3" customWidth="1"/>
    <col min="17" max="17" width="20.6328125" customWidth="1"/>
    <col min="18" max="18" width="15.6328125" style="3" customWidth="1"/>
    <col min="19" max="19" width="15.6328125" style="2" customWidth="1"/>
    <col min="20" max="21" width="25.6328125" customWidth="1"/>
    <col min="22" max="22" width="15.6328125" style="3" customWidth="1"/>
    <col min="23" max="23" width="15.6328125" style="4" customWidth="1"/>
    <col min="24" max="24" width="15.6328125" style="5" customWidth="1"/>
    <col min="25" max="25" width="15.6328125" style="3" customWidth="1"/>
    <col min="26" max="26" width="15.6328125" style="2" customWidth="1"/>
    <col min="27" max="28" width="25.6328125" customWidth="1"/>
    <col min="29" max="29" width="15.6328125" style="3" customWidth="1"/>
    <col min="30" max="30" width="15.6328125" style="4" customWidth="1"/>
    <col min="31" max="31" width="15.6328125" style="5" customWidth="1"/>
    <col min="32" max="33" width="15.6328125" customWidth="1"/>
    <col min="34" max="34" width="20.6328125" customWidth="1"/>
    <col min="35" max="35" width="25.6328125" customWidth="1"/>
    <col min="36" max="36" width="30.6328125" customWidth="1"/>
  </cols>
  <sheetData>
    <row r="1" spans="1:3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7</v>
      </c>
    </row>
    <row r="3" spans="1:36" x14ac:dyDescent="0.35">
      <c r="A3" t="s">
        <v>61</v>
      </c>
    </row>
    <row r="4" spans="1:36" x14ac:dyDescent="0.35">
      <c r="A4" t="s">
        <v>380</v>
      </c>
      <c r="B4" t="s">
        <v>380</v>
      </c>
      <c r="C4" t="s">
        <v>47</v>
      </c>
      <c r="D4" t="s">
        <v>70</v>
      </c>
      <c r="E4" t="s">
        <v>47</v>
      </c>
      <c r="F4" t="s">
        <v>176</v>
      </c>
      <c r="G4" t="s">
        <v>50</v>
      </c>
      <c r="H4" t="s">
        <v>50</v>
      </c>
      <c r="I4" t="s">
        <v>52</v>
      </c>
      <c r="J4" t="s">
        <v>52</v>
      </c>
      <c r="K4" s="2">
        <v>23586</v>
      </c>
      <c r="L4" s="3">
        <v>51.952399247999999</v>
      </c>
      <c r="M4" s="3">
        <v>630.28826904296875</v>
      </c>
      <c r="N4" s="2">
        <v>4</v>
      </c>
      <c r="O4" s="3">
        <v>4.741649362108399</v>
      </c>
      <c r="P4" s="3">
        <v>4.741649362108399</v>
      </c>
      <c r="Q4">
        <v>0</v>
      </c>
      <c r="R4" s="3">
        <v>439.22460000000001</v>
      </c>
      <c r="S4" s="2">
        <v>2</v>
      </c>
      <c r="T4" t="s">
        <v>71</v>
      </c>
      <c r="U4" t="s">
        <v>72</v>
      </c>
      <c r="V4" s="3">
        <v>-0.58613747962803875</v>
      </c>
      <c r="W4" s="4">
        <v>15.3</v>
      </c>
      <c r="X4" s="5">
        <v>1.9E-6</v>
      </c>
      <c r="Y4" s="3">
        <v>812.34169999999995</v>
      </c>
      <c r="Z4" s="2">
        <v>2</v>
      </c>
      <c r="AA4" t="s">
        <v>177</v>
      </c>
      <c r="AB4" t="s">
        <v>178</v>
      </c>
      <c r="AC4" s="3">
        <v>-0.92873073000818207</v>
      </c>
      <c r="AD4" s="4">
        <v>17.2</v>
      </c>
      <c r="AE4" s="5">
        <v>6.3999999999999997E-5</v>
      </c>
      <c r="AF4" t="b">
        <v>0</v>
      </c>
      <c r="AG4" t="b">
        <v>0</v>
      </c>
      <c r="AH4" t="s">
        <v>52</v>
      </c>
      <c r="AI4" t="s">
        <v>179</v>
      </c>
      <c r="AJ4" t="s">
        <v>180</v>
      </c>
    </row>
    <row r="5" spans="1:36" x14ac:dyDescent="0.35">
      <c r="A5" t="s">
        <v>380</v>
      </c>
      <c r="B5" t="s">
        <v>380</v>
      </c>
      <c r="C5" t="s">
        <v>47</v>
      </c>
      <c r="D5" t="s">
        <v>108</v>
      </c>
      <c r="E5" t="s">
        <v>47</v>
      </c>
      <c r="F5" t="s">
        <v>63</v>
      </c>
      <c r="G5" t="s">
        <v>50</v>
      </c>
      <c r="H5" t="s">
        <v>50</v>
      </c>
      <c r="I5" t="s">
        <v>52</v>
      </c>
      <c r="J5" t="s">
        <v>52</v>
      </c>
      <c r="K5" s="2">
        <v>12848</v>
      </c>
      <c r="L5" s="3">
        <v>36.475928878933338</v>
      </c>
      <c r="M5" s="3">
        <v>541.0125732421875</v>
      </c>
      <c r="N5" s="2">
        <v>4</v>
      </c>
      <c r="O5" s="3">
        <v>2.1228704662598621</v>
      </c>
      <c r="P5" s="3">
        <v>2.1228704662598621</v>
      </c>
      <c r="Q5">
        <v>0</v>
      </c>
      <c r="R5" s="3">
        <v>501.24189999999999</v>
      </c>
      <c r="S5" s="2">
        <v>2</v>
      </c>
      <c r="T5" t="s">
        <v>111</v>
      </c>
      <c r="U5" t="s">
        <v>112</v>
      </c>
      <c r="V5" s="3">
        <v>-0.44283528560024299</v>
      </c>
      <c r="W5" s="4">
        <v>30.5</v>
      </c>
      <c r="X5" s="5">
        <v>4.9999999999999998E-7</v>
      </c>
      <c r="Y5" s="3">
        <v>571.77639999999997</v>
      </c>
      <c r="Z5" s="2">
        <v>2</v>
      </c>
      <c r="AA5" t="s">
        <v>65</v>
      </c>
      <c r="AB5" t="s">
        <v>69</v>
      </c>
      <c r="AC5" s="3">
        <v>-0.88603350889030363</v>
      </c>
      <c r="AD5" s="4">
        <v>32.5</v>
      </c>
      <c r="AE5" s="5">
        <v>3.0000000000000001E-6</v>
      </c>
      <c r="AF5" t="b">
        <v>0</v>
      </c>
      <c r="AG5" t="b">
        <v>0</v>
      </c>
      <c r="AH5" t="s">
        <v>52</v>
      </c>
      <c r="AI5" t="s">
        <v>138</v>
      </c>
      <c r="AJ5" t="s">
        <v>139</v>
      </c>
    </row>
    <row r="6" spans="1:36" x14ac:dyDescent="0.35">
      <c r="A6" t="s">
        <v>380</v>
      </c>
      <c r="B6" t="s">
        <v>380</v>
      </c>
      <c r="C6" t="s">
        <v>47</v>
      </c>
      <c r="D6" t="s">
        <v>190</v>
      </c>
      <c r="E6" t="s">
        <v>47</v>
      </c>
      <c r="F6" t="s">
        <v>102</v>
      </c>
      <c r="G6" t="s">
        <v>50</v>
      </c>
      <c r="H6" t="s">
        <v>50</v>
      </c>
      <c r="I6" t="s">
        <v>52</v>
      </c>
      <c r="J6" t="s">
        <v>52</v>
      </c>
      <c r="K6" s="2">
        <v>32186</v>
      </c>
      <c r="L6" s="3">
        <v>64.935554488533327</v>
      </c>
      <c r="M6" s="3">
        <v>580.81097412109375</v>
      </c>
      <c r="N6" s="2">
        <v>4</v>
      </c>
      <c r="O6" s="3">
        <v>1.2331653427081259</v>
      </c>
      <c r="P6" s="3">
        <v>1.2331653427081259</v>
      </c>
      <c r="Q6">
        <v>0</v>
      </c>
      <c r="R6" s="3">
        <v>521.78390000000002</v>
      </c>
      <c r="S6" s="2">
        <v>2</v>
      </c>
      <c r="T6" t="s">
        <v>191</v>
      </c>
      <c r="U6" t="s">
        <v>192</v>
      </c>
      <c r="V6" s="3">
        <v>-0.36408453769023791</v>
      </c>
      <c r="W6" s="4">
        <v>9.3000000000000007</v>
      </c>
      <c r="X6" s="5">
        <v>2.4E-2</v>
      </c>
      <c r="Y6" s="3">
        <v>630.83190000000002</v>
      </c>
      <c r="Z6" s="2">
        <v>2</v>
      </c>
      <c r="AA6" t="s">
        <v>103</v>
      </c>
      <c r="AB6" t="s">
        <v>104</v>
      </c>
      <c r="AC6" s="3">
        <v>-0.59305426690595342</v>
      </c>
      <c r="AD6" s="4">
        <v>32.799999999999997</v>
      </c>
      <c r="AE6" s="5">
        <v>7.0000000000000005E-8</v>
      </c>
      <c r="AF6" t="b">
        <v>0</v>
      </c>
      <c r="AG6" t="b">
        <v>0</v>
      </c>
      <c r="AH6" t="s">
        <v>52</v>
      </c>
      <c r="AI6" t="s">
        <v>193</v>
      </c>
      <c r="AJ6" t="s">
        <v>194</v>
      </c>
    </row>
    <row r="7" spans="1:36" x14ac:dyDescent="0.35">
      <c r="A7" t="s">
        <v>380</v>
      </c>
      <c r="B7" t="s">
        <v>380</v>
      </c>
      <c r="C7" t="s">
        <v>47</v>
      </c>
      <c r="D7" t="s">
        <v>98</v>
      </c>
      <c r="E7" t="s">
        <v>47</v>
      </c>
      <c r="F7" t="s">
        <v>63</v>
      </c>
      <c r="G7" t="s">
        <v>50</v>
      </c>
      <c r="H7" t="s">
        <v>50</v>
      </c>
      <c r="I7" t="s">
        <v>52</v>
      </c>
      <c r="J7" t="s">
        <v>52</v>
      </c>
      <c r="K7" s="2">
        <v>21896</v>
      </c>
      <c r="L7" s="3">
        <v>49.446637818933333</v>
      </c>
      <c r="M7" s="3">
        <v>612.30517578125</v>
      </c>
      <c r="N7" s="2">
        <v>4</v>
      </c>
      <c r="O7" s="3">
        <v>408.12981645194913</v>
      </c>
      <c r="P7" s="3">
        <v>-2.3746014499307639</v>
      </c>
      <c r="Q7">
        <v>1</v>
      </c>
      <c r="R7" s="3">
        <v>659.31740000000002</v>
      </c>
      <c r="S7" s="2">
        <v>2</v>
      </c>
      <c r="T7" t="s">
        <v>99</v>
      </c>
      <c r="U7" t="s">
        <v>100</v>
      </c>
      <c r="V7" s="3">
        <v>-1.4606864615524799</v>
      </c>
      <c r="W7" s="4">
        <v>33.4</v>
      </c>
      <c r="X7" s="5">
        <v>5.5000000000000003E-8</v>
      </c>
      <c r="Y7" s="3">
        <v>555.79060000000004</v>
      </c>
      <c r="Z7" s="2">
        <v>2</v>
      </c>
      <c r="AA7" t="s">
        <v>65</v>
      </c>
      <c r="AB7" t="s">
        <v>66</v>
      </c>
      <c r="AC7" s="3">
        <v>-1.334968691478513</v>
      </c>
      <c r="AD7" s="4">
        <v>33.9</v>
      </c>
      <c r="AE7" s="5">
        <v>1.9999999999999999E-7</v>
      </c>
      <c r="AF7" t="b">
        <v>0</v>
      </c>
      <c r="AG7" t="b">
        <v>0</v>
      </c>
      <c r="AH7" t="s">
        <v>52</v>
      </c>
      <c r="AI7" t="s">
        <v>173</v>
      </c>
      <c r="AJ7" t="s">
        <v>174</v>
      </c>
    </row>
    <row r="8" spans="1:36" x14ac:dyDescent="0.35">
      <c r="A8" t="s">
        <v>380</v>
      </c>
      <c r="B8" t="s">
        <v>380</v>
      </c>
      <c r="C8" t="s">
        <v>47</v>
      </c>
      <c r="D8" t="s">
        <v>81</v>
      </c>
      <c r="E8" t="s">
        <v>47</v>
      </c>
      <c r="F8" t="s">
        <v>94</v>
      </c>
      <c r="G8" t="s">
        <v>50</v>
      </c>
      <c r="H8" t="s">
        <v>50</v>
      </c>
      <c r="I8" t="s">
        <v>52</v>
      </c>
      <c r="J8" t="s">
        <v>52</v>
      </c>
      <c r="K8" s="2">
        <v>21354</v>
      </c>
      <c r="L8" s="3">
        <v>48.659878259466673</v>
      </c>
      <c r="M8" s="3">
        <v>473.26412963867188</v>
      </c>
      <c r="N8" s="2">
        <v>4</v>
      </c>
      <c r="O8" s="3">
        <v>2.1638197013740101</v>
      </c>
      <c r="P8" s="3">
        <v>2.1638197013740101</v>
      </c>
      <c r="Q8">
        <v>0</v>
      </c>
      <c r="R8" s="3">
        <v>396.75850000000003</v>
      </c>
      <c r="S8" s="2">
        <v>2</v>
      </c>
      <c r="T8" t="s">
        <v>76</v>
      </c>
      <c r="U8" t="s">
        <v>82</v>
      </c>
      <c r="V8" s="3">
        <v>-0.86813048749567301</v>
      </c>
      <c r="W8" s="4">
        <v>29.3</v>
      </c>
      <c r="X8" s="5">
        <v>7.1999999999999997E-6</v>
      </c>
      <c r="Y8" s="3">
        <v>540.76329999999996</v>
      </c>
      <c r="Z8" s="2">
        <v>2</v>
      </c>
      <c r="AA8" t="s">
        <v>95</v>
      </c>
      <c r="AB8" t="s">
        <v>120</v>
      </c>
      <c r="AC8" s="3">
        <v>-0.9660136883484377</v>
      </c>
      <c r="AD8" s="4">
        <v>29.8</v>
      </c>
      <c r="AE8" s="5">
        <v>1.4999999999999999E-4</v>
      </c>
      <c r="AF8" t="b">
        <v>0</v>
      </c>
      <c r="AG8" t="b">
        <v>0</v>
      </c>
      <c r="AH8" t="s">
        <v>52</v>
      </c>
      <c r="AI8" t="s">
        <v>97</v>
      </c>
      <c r="AJ8" t="s">
        <v>171</v>
      </c>
    </row>
    <row r="9" spans="1:36" x14ac:dyDescent="0.35">
      <c r="A9" t="s">
        <v>380</v>
      </c>
      <c r="B9" t="s">
        <v>380</v>
      </c>
      <c r="C9" t="s">
        <v>47</v>
      </c>
      <c r="D9" t="s">
        <v>88</v>
      </c>
      <c r="E9" t="s">
        <v>47</v>
      </c>
      <c r="F9" t="s">
        <v>141</v>
      </c>
      <c r="G9" t="s">
        <v>50</v>
      </c>
      <c r="H9" t="s">
        <v>50</v>
      </c>
      <c r="I9" t="s">
        <v>52</v>
      </c>
      <c r="J9" t="s">
        <v>52</v>
      </c>
      <c r="K9" s="2">
        <v>18474</v>
      </c>
      <c r="L9" s="3">
        <v>44.628832536800012</v>
      </c>
      <c r="M9" s="3">
        <v>458.58941650390631</v>
      </c>
      <c r="N9" s="2">
        <v>3</v>
      </c>
      <c r="O9" s="3">
        <v>0.43012457665675963</v>
      </c>
      <c r="P9" s="3">
        <v>0.43012457665675963</v>
      </c>
      <c r="Q9">
        <v>0</v>
      </c>
      <c r="R9" s="3">
        <v>318.7079</v>
      </c>
      <c r="S9" s="2">
        <v>2</v>
      </c>
      <c r="T9" t="s">
        <v>89</v>
      </c>
      <c r="U9" t="s">
        <v>90</v>
      </c>
      <c r="V9" s="3">
        <v>-0.94116320932706687</v>
      </c>
      <c r="W9" s="4">
        <v>24.5</v>
      </c>
      <c r="X9" s="5">
        <v>2.2000000000000001E-4</v>
      </c>
      <c r="Y9" s="3">
        <v>344.68880000000001</v>
      </c>
      <c r="Z9" s="2">
        <v>2</v>
      </c>
      <c r="AA9" t="s">
        <v>143</v>
      </c>
      <c r="AB9" t="s">
        <v>144</v>
      </c>
      <c r="AC9" s="3">
        <v>-0.72522272272933319</v>
      </c>
      <c r="AD9" s="4">
        <v>16.8</v>
      </c>
      <c r="AE9" s="5">
        <v>4.0000000000000001E-3</v>
      </c>
      <c r="AF9" t="b">
        <v>0</v>
      </c>
      <c r="AG9" t="b">
        <v>0</v>
      </c>
      <c r="AH9" t="s">
        <v>52</v>
      </c>
      <c r="AI9" t="s">
        <v>155</v>
      </c>
      <c r="AJ9" t="s">
        <v>156</v>
      </c>
    </row>
    <row r="10" spans="1:36" x14ac:dyDescent="0.35">
      <c r="A10" t="s">
        <v>380</v>
      </c>
      <c r="B10" t="s">
        <v>380</v>
      </c>
      <c r="C10" t="s">
        <v>48</v>
      </c>
      <c r="D10" t="s">
        <v>205</v>
      </c>
      <c r="E10" t="s">
        <v>48</v>
      </c>
      <c r="F10" t="s">
        <v>206</v>
      </c>
      <c r="G10" t="s">
        <v>51</v>
      </c>
      <c r="H10" t="s">
        <v>51</v>
      </c>
      <c r="I10" t="s">
        <v>53</v>
      </c>
      <c r="J10" t="s">
        <v>53</v>
      </c>
      <c r="K10" s="2">
        <v>54606</v>
      </c>
      <c r="L10" s="3">
        <v>95.008362800799986</v>
      </c>
      <c r="M10" s="3">
        <v>1325.897338867188</v>
      </c>
      <c r="N10" s="2">
        <v>4</v>
      </c>
      <c r="O10" s="3">
        <v>379.8400587918282</v>
      </c>
      <c r="P10" s="3">
        <v>1.039951339476241</v>
      </c>
      <c r="Q10">
        <v>2</v>
      </c>
      <c r="R10" s="3">
        <v>1219.5907</v>
      </c>
      <c r="S10" s="2">
        <v>2</v>
      </c>
      <c r="T10" t="s">
        <v>207</v>
      </c>
      <c r="U10" t="s">
        <v>208</v>
      </c>
      <c r="V10" s="3">
        <v>4.1631460458193468</v>
      </c>
      <c r="W10" s="4">
        <v>21.1</v>
      </c>
      <c r="X10" s="5">
        <v>2.2000000000000001E-7</v>
      </c>
      <c r="Y10" s="3">
        <v>1438.1794</v>
      </c>
      <c r="Z10" s="2">
        <v>2</v>
      </c>
      <c r="AA10" t="s">
        <v>209</v>
      </c>
      <c r="AB10" t="s">
        <v>210</v>
      </c>
      <c r="AC10" s="3">
        <v>-4.0725617748037166</v>
      </c>
      <c r="AD10" s="4">
        <v>22</v>
      </c>
      <c r="AE10" s="5">
        <v>3.5000000000000002E-8</v>
      </c>
      <c r="AF10" t="b">
        <v>0</v>
      </c>
      <c r="AG10" t="b">
        <v>0</v>
      </c>
      <c r="AH10" t="s">
        <v>53</v>
      </c>
      <c r="AI10" t="s">
        <v>211</v>
      </c>
      <c r="AJ10" t="s">
        <v>212</v>
      </c>
    </row>
    <row r="11" spans="1:36" x14ac:dyDescent="0.35">
      <c r="A11" t="s">
        <v>380</v>
      </c>
      <c r="B11" t="s">
        <v>380</v>
      </c>
      <c r="C11" t="s">
        <v>47</v>
      </c>
      <c r="D11" t="s">
        <v>63</v>
      </c>
      <c r="E11" t="s">
        <v>47</v>
      </c>
      <c r="F11" t="s">
        <v>132</v>
      </c>
      <c r="G11" t="s">
        <v>50</v>
      </c>
      <c r="H11" t="s">
        <v>50</v>
      </c>
      <c r="I11" t="s">
        <v>52</v>
      </c>
      <c r="J11" t="s">
        <v>52</v>
      </c>
      <c r="K11" s="2">
        <v>10947</v>
      </c>
      <c r="L11" s="3">
        <v>33.627241549866667</v>
      </c>
      <c r="M11" s="3">
        <v>626.806640625</v>
      </c>
      <c r="N11" s="2">
        <v>4</v>
      </c>
      <c r="O11" s="3">
        <v>2.3305836227040619</v>
      </c>
      <c r="P11" s="3">
        <v>2.3305836227040619</v>
      </c>
      <c r="Q11">
        <v>0</v>
      </c>
      <c r="R11" s="3">
        <v>649.827</v>
      </c>
      <c r="S11" s="2">
        <v>2</v>
      </c>
      <c r="T11" t="s">
        <v>133</v>
      </c>
      <c r="U11" t="s">
        <v>69</v>
      </c>
      <c r="V11" s="3">
        <v>-0.84806425422076137</v>
      </c>
      <c r="W11" s="4">
        <v>40.700000000000003</v>
      </c>
      <c r="X11" s="5">
        <v>1.6E-7</v>
      </c>
      <c r="Y11" s="3">
        <v>594.77949999999998</v>
      </c>
      <c r="Z11" s="2">
        <v>2</v>
      </c>
      <c r="AA11" t="s">
        <v>134</v>
      </c>
      <c r="AB11" t="s">
        <v>135</v>
      </c>
      <c r="AC11" s="3">
        <v>-1.4576005898191251</v>
      </c>
      <c r="AD11" s="4">
        <v>28.2</v>
      </c>
      <c r="AE11" s="5">
        <v>6.2999999999999995E-8</v>
      </c>
      <c r="AF11" t="b">
        <v>0</v>
      </c>
      <c r="AG11" t="b">
        <v>0</v>
      </c>
      <c r="AH11" t="s">
        <v>52</v>
      </c>
      <c r="AI11" t="s">
        <v>136</v>
      </c>
      <c r="AJ11" t="s">
        <v>137</v>
      </c>
    </row>
    <row r="12" spans="1:36" x14ac:dyDescent="0.35">
      <c r="A12" t="s">
        <v>380</v>
      </c>
      <c r="B12" t="s">
        <v>380</v>
      </c>
      <c r="C12" t="s">
        <v>47</v>
      </c>
      <c r="D12" t="s">
        <v>94</v>
      </c>
      <c r="E12" t="s">
        <v>47</v>
      </c>
      <c r="F12" t="s">
        <v>114</v>
      </c>
      <c r="G12" t="s">
        <v>50</v>
      </c>
      <c r="H12" t="s">
        <v>50</v>
      </c>
      <c r="I12" t="s">
        <v>52</v>
      </c>
      <c r="J12" t="s">
        <v>52</v>
      </c>
      <c r="K12" s="2">
        <v>35908</v>
      </c>
      <c r="L12" s="3">
        <v>69.70353544933333</v>
      </c>
      <c r="M12" s="3">
        <v>792.0517578125</v>
      </c>
      <c r="N12" s="2">
        <v>3</v>
      </c>
      <c r="O12" s="3">
        <v>0.98883534179438193</v>
      </c>
      <c r="P12" s="3">
        <v>0.98883534179438193</v>
      </c>
      <c r="Q12">
        <v>0</v>
      </c>
      <c r="R12" s="3">
        <v>524.77409999999998</v>
      </c>
      <c r="S12" s="2">
        <v>2</v>
      </c>
      <c r="T12" t="s">
        <v>95</v>
      </c>
      <c r="U12" t="s">
        <v>96</v>
      </c>
      <c r="V12" s="3">
        <v>5.0350527016490982</v>
      </c>
      <c r="W12" s="4">
        <v>17.600000000000001</v>
      </c>
      <c r="X12" s="5">
        <v>3.2000000000000002E-3</v>
      </c>
      <c r="Y12" s="3">
        <v>638.81209999999999</v>
      </c>
      <c r="Z12" s="2">
        <v>2</v>
      </c>
      <c r="AA12" t="s">
        <v>122</v>
      </c>
      <c r="AB12" t="s">
        <v>123</v>
      </c>
      <c r="AC12" s="3">
        <v>-9.1305017603816083E-2</v>
      </c>
      <c r="AD12" s="4">
        <v>38.5</v>
      </c>
      <c r="AE12" s="5">
        <v>4.3999999999999997E-8</v>
      </c>
      <c r="AF12" t="b">
        <v>0</v>
      </c>
      <c r="AG12" t="b">
        <v>0</v>
      </c>
      <c r="AH12" t="s">
        <v>52</v>
      </c>
      <c r="AI12" t="s">
        <v>124</v>
      </c>
      <c r="AJ12" t="s">
        <v>202</v>
      </c>
    </row>
    <row r="13" spans="1:36" x14ac:dyDescent="0.35">
      <c r="A13" t="s">
        <v>380</v>
      </c>
      <c r="B13" t="s">
        <v>380</v>
      </c>
      <c r="C13" t="s">
        <v>47</v>
      </c>
      <c r="D13" t="s">
        <v>98</v>
      </c>
      <c r="E13" t="s">
        <v>47</v>
      </c>
      <c r="F13" t="s">
        <v>195</v>
      </c>
      <c r="G13" t="s">
        <v>50</v>
      </c>
      <c r="H13" t="s">
        <v>50</v>
      </c>
      <c r="I13" t="s">
        <v>52</v>
      </c>
      <c r="J13" t="s">
        <v>52</v>
      </c>
      <c r="K13" s="2">
        <v>33178</v>
      </c>
      <c r="L13" s="3">
        <v>66.031163294400002</v>
      </c>
      <c r="M13" s="3">
        <v>479.74859619140631</v>
      </c>
      <c r="N13" s="2">
        <v>4</v>
      </c>
      <c r="O13" s="3">
        <v>1.617462242875263</v>
      </c>
      <c r="P13" s="3">
        <v>1.617462242875263</v>
      </c>
      <c r="Q13">
        <v>0</v>
      </c>
      <c r="R13" s="3">
        <v>659.31690000000003</v>
      </c>
      <c r="S13" s="2">
        <v>2</v>
      </c>
      <c r="T13" t="s">
        <v>99</v>
      </c>
      <c r="U13" t="s">
        <v>100</v>
      </c>
      <c r="V13" s="3">
        <v>-0.70232690843781542</v>
      </c>
      <c r="W13" s="4">
        <v>37.799999999999997</v>
      </c>
      <c r="X13" s="5">
        <v>1.6000000000000001E-8</v>
      </c>
      <c r="Y13" s="3">
        <v>307.16030000000001</v>
      </c>
      <c r="Z13" s="2">
        <v>2</v>
      </c>
      <c r="AA13" t="s">
        <v>196</v>
      </c>
      <c r="AB13" t="s">
        <v>197</v>
      </c>
      <c r="AC13" s="3">
        <v>-1.1077212777378189</v>
      </c>
      <c r="AD13" s="4">
        <v>10.9</v>
      </c>
      <c r="AE13" s="5">
        <v>2.9000000000000001E-2</v>
      </c>
      <c r="AF13" t="b">
        <v>0</v>
      </c>
      <c r="AG13" t="b">
        <v>0</v>
      </c>
      <c r="AH13" t="s">
        <v>52</v>
      </c>
      <c r="AI13" t="s">
        <v>198</v>
      </c>
      <c r="AJ13" t="s">
        <v>199</v>
      </c>
    </row>
    <row r="14" spans="1:36" x14ac:dyDescent="0.35">
      <c r="A14" t="s">
        <v>380</v>
      </c>
      <c r="B14" t="s">
        <v>380</v>
      </c>
      <c r="C14" t="s">
        <v>47</v>
      </c>
      <c r="D14" t="s">
        <v>127</v>
      </c>
      <c r="E14" t="s">
        <v>47</v>
      </c>
      <c r="F14" t="s">
        <v>62</v>
      </c>
      <c r="G14" t="s">
        <v>50</v>
      </c>
      <c r="H14" t="s">
        <v>50</v>
      </c>
      <c r="I14" t="s">
        <v>52</v>
      </c>
      <c r="J14" t="s">
        <v>52</v>
      </c>
      <c r="K14" s="2">
        <v>8264</v>
      </c>
      <c r="L14" s="3">
        <v>28.866496078133331</v>
      </c>
      <c r="M14" s="3">
        <v>657.6451416015625</v>
      </c>
      <c r="N14" s="2">
        <v>3</v>
      </c>
      <c r="O14" s="3">
        <v>1.912274731032884</v>
      </c>
      <c r="P14" s="3">
        <v>1.912274731032884</v>
      </c>
      <c r="Q14">
        <v>0</v>
      </c>
      <c r="R14" s="3">
        <v>415.23050000000001</v>
      </c>
      <c r="S14" s="2">
        <v>2</v>
      </c>
      <c r="T14" t="s">
        <v>128</v>
      </c>
      <c r="U14" t="s">
        <v>129</v>
      </c>
      <c r="V14" s="3">
        <v>-1.3023026969088289</v>
      </c>
      <c r="W14" s="4">
        <v>9.6999999999999993</v>
      </c>
      <c r="X14" s="5">
        <v>0.02</v>
      </c>
      <c r="Y14" s="3">
        <v>546.74879999999996</v>
      </c>
      <c r="Z14" s="2">
        <v>2</v>
      </c>
      <c r="AA14" t="s">
        <v>64</v>
      </c>
      <c r="AB14" t="s">
        <v>68</v>
      </c>
      <c r="AC14" s="3">
        <v>-1.115335872596084</v>
      </c>
      <c r="AD14" s="4">
        <v>31.5</v>
      </c>
      <c r="AE14" s="5">
        <v>1.5999999999999999E-5</v>
      </c>
      <c r="AF14" t="b">
        <v>0</v>
      </c>
      <c r="AG14" t="b">
        <v>0</v>
      </c>
      <c r="AH14" t="s">
        <v>52</v>
      </c>
      <c r="AI14" t="s">
        <v>130</v>
      </c>
      <c r="AJ14" t="s">
        <v>131</v>
      </c>
    </row>
    <row r="15" spans="1:36" x14ac:dyDescent="0.35">
      <c r="A15" t="s">
        <v>380</v>
      </c>
      <c r="B15" t="s">
        <v>380</v>
      </c>
      <c r="C15" t="s">
        <v>47</v>
      </c>
      <c r="D15" t="s">
        <v>108</v>
      </c>
      <c r="E15" t="s">
        <v>47</v>
      </c>
      <c r="F15" t="s">
        <v>75</v>
      </c>
      <c r="G15" t="s">
        <v>50</v>
      </c>
      <c r="H15" t="s">
        <v>50</v>
      </c>
      <c r="I15" t="s">
        <v>52</v>
      </c>
      <c r="J15" t="s">
        <v>52</v>
      </c>
      <c r="K15" s="2">
        <v>20792</v>
      </c>
      <c r="L15" s="3">
        <v>47.955322516000003</v>
      </c>
      <c r="M15" s="3">
        <v>557.0166015625</v>
      </c>
      <c r="N15" s="2">
        <v>4</v>
      </c>
      <c r="O15" s="3">
        <v>0.28415390309974442</v>
      </c>
      <c r="P15" s="3">
        <v>0.28415390309974442</v>
      </c>
      <c r="Q15">
        <v>0</v>
      </c>
      <c r="R15" s="3">
        <v>501.24189999999999</v>
      </c>
      <c r="S15" s="2">
        <v>2</v>
      </c>
      <c r="T15" t="s">
        <v>111</v>
      </c>
      <c r="U15" t="s">
        <v>112</v>
      </c>
      <c r="V15" s="3">
        <v>-0.44283528560024299</v>
      </c>
      <c r="W15" s="4">
        <v>30.7</v>
      </c>
      <c r="X15" s="5">
        <v>1.3E-6</v>
      </c>
      <c r="Y15" s="3">
        <v>603.78639999999996</v>
      </c>
      <c r="Z15" s="2">
        <v>2</v>
      </c>
      <c r="AA15" t="s">
        <v>78</v>
      </c>
      <c r="AB15" t="s">
        <v>91</v>
      </c>
      <c r="AC15" s="3">
        <v>-0.78378554042417925</v>
      </c>
      <c r="AD15" s="4">
        <v>28.9</v>
      </c>
      <c r="AE15" s="5">
        <v>4.5000000000000001E-6</v>
      </c>
      <c r="AF15" t="b">
        <v>0</v>
      </c>
      <c r="AG15" t="b">
        <v>0</v>
      </c>
      <c r="AH15" t="s">
        <v>52</v>
      </c>
      <c r="AI15" t="s">
        <v>163</v>
      </c>
      <c r="AJ15" t="s">
        <v>164</v>
      </c>
    </row>
    <row r="16" spans="1:36" x14ac:dyDescent="0.35">
      <c r="A16" t="s">
        <v>380</v>
      </c>
      <c r="B16" t="s">
        <v>380</v>
      </c>
      <c r="C16" t="s">
        <v>47</v>
      </c>
      <c r="D16" t="s">
        <v>108</v>
      </c>
      <c r="E16" t="s">
        <v>47</v>
      </c>
      <c r="F16" t="s">
        <v>88</v>
      </c>
      <c r="G16" t="s">
        <v>50</v>
      </c>
      <c r="H16" t="s">
        <v>50</v>
      </c>
      <c r="I16" t="s">
        <v>52</v>
      </c>
      <c r="J16" t="s">
        <v>52</v>
      </c>
      <c r="K16" s="2">
        <v>18989</v>
      </c>
      <c r="L16" s="3">
        <v>45.284514066133333</v>
      </c>
      <c r="M16" s="3">
        <v>422.72177124023438</v>
      </c>
      <c r="N16" s="2">
        <v>4</v>
      </c>
      <c r="O16" s="3">
        <v>596.66765690143404</v>
      </c>
      <c r="P16" s="3">
        <v>1.504916174995848</v>
      </c>
      <c r="Q16">
        <v>1</v>
      </c>
      <c r="R16" s="3">
        <v>517.22829999999999</v>
      </c>
      <c r="S16" s="2">
        <v>2</v>
      </c>
      <c r="T16" t="s">
        <v>111</v>
      </c>
      <c r="U16" t="s">
        <v>158</v>
      </c>
      <c r="V16" s="3">
        <v>-1.134156039011551</v>
      </c>
      <c r="W16" s="4">
        <v>38.299999999999997</v>
      </c>
      <c r="X16" s="5">
        <v>1.5999999999999999E-6</v>
      </c>
      <c r="Y16" s="3">
        <v>318.70800000000003</v>
      </c>
      <c r="Z16" s="2">
        <v>2</v>
      </c>
      <c r="AA16" t="s">
        <v>89</v>
      </c>
      <c r="AB16" t="s">
        <v>90</v>
      </c>
      <c r="AC16" s="3">
        <v>-1.2549297477114829</v>
      </c>
      <c r="AD16" s="4">
        <v>20.3</v>
      </c>
      <c r="AE16" s="5">
        <v>1.6000000000000001E-3</v>
      </c>
      <c r="AF16" t="b">
        <v>0</v>
      </c>
      <c r="AG16" t="b">
        <v>0</v>
      </c>
      <c r="AH16" t="s">
        <v>52</v>
      </c>
      <c r="AI16" t="s">
        <v>159</v>
      </c>
      <c r="AJ16" t="s">
        <v>160</v>
      </c>
    </row>
    <row r="17" spans="1:36" x14ac:dyDescent="0.35">
      <c r="A17" t="s">
        <v>381</v>
      </c>
      <c r="B17" t="s">
        <v>381</v>
      </c>
      <c r="C17" t="s">
        <v>48</v>
      </c>
      <c r="D17" t="s">
        <v>223</v>
      </c>
      <c r="E17" t="s">
        <v>48</v>
      </c>
      <c r="F17" t="s">
        <v>220</v>
      </c>
      <c r="G17" t="s">
        <v>51</v>
      </c>
      <c r="H17" t="s">
        <v>51</v>
      </c>
      <c r="I17" t="s">
        <v>53</v>
      </c>
      <c r="J17" t="s">
        <v>53</v>
      </c>
      <c r="K17" s="2">
        <v>15669</v>
      </c>
      <c r="L17" s="3">
        <v>37.144250689333333</v>
      </c>
      <c r="M17" s="3">
        <v>626.311767578125</v>
      </c>
      <c r="N17" s="2">
        <v>5</v>
      </c>
      <c r="O17" s="3">
        <v>-1.2913712658421039</v>
      </c>
      <c r="P17" s="3">
        <v>-1.2913712658421039</v>
      </c>
      <c r="Q17">
        <v>0</v>
      </c>
      <c r="R17" s="3">
        <v>617.99919999999997</v>
      </c>
      <c r="S17" s="2">
        <v>3</v>
      </c>
      <c r="T17" t="s">
        <v>224</v>
      </c>
      <c r="U17" t="s">
        <v>225</v>
      </c>
      <c r="V17" s="3">
        <v>-0.34582666119767341</v>
      </c>
      <c r="W17" s="4">
        <v>22.4</v>
      </c>
      <c r="X17" s="5">
        <v>6.1E-6</v>
      </c>
      <c r="Y17" s="3">
        <v>613.79250000000002</v>
      </c>
      <c r="Z17" s="2">
        <v>2</v>
      </c>
      <c r="AA17" t="s">
        <v>221</v>
      </c>
      <c r="AB17" t="s">
        <v>226</v>
      </c>
      <c r="AC17" s="3">
        <v>-1.4001765257237591</v>
      </c>
      <c r="AD17" s="4">
        <v>26.4</v>
      </c>
      <c r="AE17" s="5">
        <v>1.3999999999999999E-6</v>
      </c>
      <c r="AF17" t="b">
        <v>0</v>
      </c>
      <c r="AG17" t="b">
        <v>0</v>
      </c>
      <c r="AH17" t="s">
        <v>53</v>
      </c>
      <c r="AI17" t="s">
        <v>227</v>
      </c>
      <c r="AJ17" t="s">
        <v>296</v>
      </c>
    </row>
    <row r="18" spans="1:36" x14ac:dyDescent="0.35">
      <c r="A18" t="s">
        <v>381</v>
      </c>
      <c r="B18" t="s">
        <v>381</v>
      </c>
      <c r="C18" t="s">
        <v>47</v>
      </c>
      <c r="D18" t="s">
        <v>94</v>
      </c>
      <c r="E18" t="s">
        <v>47</v>
      </c>
      <c r="F18" t="s">
        <v>114</v>
      </c>
      <c r="G18" t="s">
        <v>50</v>
      </c>
      <c r="H18" t="s">
        <v>50</v>
      </c>
      <c r="I18" t="s">
        <v>52</v>
      </c>
      <c r="J18" t="s">
        <v>52</v>
      </c>
      <c r="K18" s="2">
        <v>38748</v>
      </c>
      <c r="L18" s="3">
        <v>70.787848356799998</v>
      </c>
      <c r="M18" s="3">
        <v>626.9122314453125</v>
      </c>
      <c r="N18" s="2">
        <v>5</v>
      </c>
      <c r="O18" s="3">
        <v>318.69721336070398</v>
      </c>
      <c r="P18" s="3">
        <v>-2.013647023558609</v>
      </c>
      <c r="Q18">
        <v>1</v>
      </c>
      <c r="R18" s="3">
        <v>524.77719999999999</v>
      </c>
      <c r="S18" s="2">
        <v>2</v>
      </c>
      <c r="T18" t="s">
        <v>95</v>
      </c>
      <c r="U18" t="s">
        <v>96</v>
      </c>
      <c r="V18" s="3">
        <v>-0.87224587893142169</v>
      </c>
      <c r="W18" s="4">
        <v>27.9</v>
      </c>
      <c r="X18" s="5">
        <v>3.2000000000000003E-4</v>
      </c>
      <c r="Y18" s="3">
        <v>688.66750000000002</v>
      </c>
      <c r="Z18" s="2">
        <v>3</v>
      </c>
      <c r="AA18" t="s">
        <v>115</v>
      </c>
      <c r="AB18" t="s">
        <v>116</v>
      </c>
      <c r="AC18" s="3">
        <v>-1.183476496289215</v>
      </c>
      <c r="AD18" s="4">
        <v>28.2</v>
      </c>
      <c r="AE18" s="5">
        <v>6.4000000000000004E-8</v>
      </c>
      <c r="AF18" t="b">
        <v>0</v>
      </c>
      <c r="AG18" t="b">
        <v>0</v>
      </c>
      <c r="AH18" t="s">
        <v>52</v>
      </c>
      <c r="AI18" t="s">
        <v>124</v>
      </c>
      <c r="AJ18" t="s">
        <v>202</v>
      </c>
    </row>
    <row r="19" spans="1:36" x14ac:dyDescent="0.35">
      <c r="A19" t="s">
        <v>381</v>
      </c>
      <c r="B19" t="s">
        <v>381</v>
      </c>
      <c r="C19" t="s">
        <v>48</v>
      </c>
      <c r="D19" t="s">
        <v>241</v>
      </c>
      <c r="E19" t="s">
        <v>48</v>
      </c>
      <c r="F19" t="s">
        <v>220</v>
      </c>
      <c r="G19" t="s">
        <v>51</v>
      </c>
      <c r="H19" t="s">
        <v>51</v>
      </c>
      <c r="I19" t="s">
        <v>53</v>
      </c>
      <c r="J19" t="s">
        <v>53</v>
      </c>
      <c r="K19" s="2">
        <v>19100</v>
      </c>
      <c r="L19" s="3">
        <v>42.2601869784</v>
      </c>
      <c r="M19" s="3">
        <v>794.8704833984375</v>
      </c>
      <c r="N19" s="2">
        <v>4</v>
      </c>
      <c r="O19" s="3">
        <v>317.21070688198239</v>
      </c>
      <c r="P19" s="3">
        <v>1.13791057774204</v>
      </c>
      <c r="Q19">
        <v>1</v>
      </c>
      <c r="R19" s="3">
        <v>603.96220000000005</v>
      </c>
      <c r="S19" s="2">
        <v>3</v>
      </c>
      <c r="T19" t="s">
        <v>232</v>
      </c>
      <c r="U19" t="s">
        <v>274</v>
      </c>
      <c r="V19" s="3">
        <v>-1.086598466012644</v>
      </c>
      <c r="W19" s="4">
        <v>9.8000000000000007</v>
      </c>
      <c r="X19" s="5">
        <v>1.7000000000000001E-2</v>
      </c>
      <c r="Y19" s="3">
        <v>613.79309999999998</v>
      </c>
      <c r="Z19" s="2">
        <v>2</v>
      </c>
      <c r="AA19" t="s">
        <v>221</v>
      </c>
      <c r="AB19" t="s">
        <v>226</v>
      </c>
      <c r="AC19" s="3">
        <v>-2.377703252331079</v>
      </c>
      <c r="AD19" s="4">
        <v>25.4</v>
      </c>
      <c r="AE19" s="5">
        <v>3.7000000000000002E-6</v>
      </c>
      <c r="AF19" t="b">
        <v>0</v>
      </c>
      <c r="AG19" t="b">
        <v>0</v>
      </c>
      <c r="AH19" t="s">
        <v>53</v>
      </c>
      <c r="AI19" t="s">
        <v>300</v>
      </c>
      <c r="AJ19" t="s">
        <v>301</v>
      </c>
    </row>
    <row r="20" spans="1:36" x14ac:dyDescent="0.35">
      <c r="A20" t="s">
        <v>381</v>
      </c>
      <c r="B20" t="s">
        <v>381</v>
      </c>
      <c r="C20" t="s">
        <v>48</v>
      </c>
      <c r="D20" t="s">
        <v>49</v>
      </c>
      <c r="E20" t="s">
        <v>48</v>
      </c>
      <c r="F20" t="s">
        <v>241</v>
      </c>
      <c r="G20" t="s">
        <v>51</v>
      </c>
      <c r="H20" t="s">
        <v>51</v>
      </c>
      <c r="I20" t="s">
        <v>53</v>
      </c>
      <c r="J20" t="s">
        <v>53</v>
      </c>
      <c r="K20" s="2">
        <v>27171</v>
      </c>
      <c r="L20" s="3">
        <v>53.628103468266673</v>
      </c>
      <c r="M20" s="3">
        <v>782.97283935546875</v>
      </c>
      <c r="N20" s="2">
        <v>5</v>
      </c>
      <c r="O20" s="3">
        <v>0.1997230407509161</v>
      </c>
      <c r="P20" s="3">
        <v>0.1997230407509161</v>
      </c>
      <c r="Q20">
        <v>0</v>
      </c>
      <c r="R20" s="3">
        <v>654.65819999999997</v>
      </c>
      <c r="S20" s="2">
        <v>3</v>
      </c>
      <c r="T20" t="s">
        <v>54</v>
      </c>
      <c r="U20" t="s">
        <v>315</v>
      </c>
      <c r="V20" s="3">
        <v>-1.460466749531701</v>
      </c>
      <c r="W20" s="4">
        <v>19.399999999999999</v>
      </c>
      <c r="X20" s="5">
        <v>2.5999999999999998E-5</v>
      </c>
      <c r="Y20" s="3">
        <v>905.43949999999995</v>
      </c>
      <c r="Z20" s="2">
        <v>2</v>
      </c>
      <c r="AA20" t="s">
        <v>232</v>
      </c>
      <c r="AB20" t="s">
        <v>273</v>
      </c>
      <c r="AC20" s="3">
        <v>-0.90854397221559358</v>
      </c>
      <c r="AD20" s="4">
        <v>12.3</v>
      </c>
      <c r="AE20" s="5">
        <v>1.2999999999999999E-3</v>
      </c>
      <c r="AF20" t="b">
        <v>0</v>
      </c>
      <c r="AG20" t="b">
        <v>0</v>
      </c>
      <c r="AH20" t="s">
        <v>53</v>
      </c>
      <c r="AI20" t="s">
        <v>272</v>
      </c>
      <c r="AJ20" t="s">
        <v>324</v>
      </c>
    </row>
    <row r="21" spans="1:36" x14ac:dyDescent="0.35">
      <c r="A21" t="s">
        <v>381</v>
      </c>
      <c r="B21" t="s">
        <v>381</v>
      </c>
      <c r="C21" t="s">
        <v>48</v>
      </c>
      <c r="D21" t="s">
        <v>228</v>
      </c>
      <c r="E21" t="s">
        <v>48</v>
      </c>
      <c r="F21" t="s">
        <v>283</v>
      </c>
      <c r="G21" t="s">
        <v>51</v>
      </c>
      <c r="H21" t="s">
        <v>51</v>
      </c>
      <c r="I21" t="s">
        <v>53</v>
      </c>
      <c r="J21" t="s">
        <v>53</v>
      </c>
      <c r="K21" s="2">
        <v>42036</v>
      </c>
      <c r="L21" s="3">
        <v>75.302061853066661</v>
      </c>
      <c r="M21" s="3">
        <v>802.16070556640625</v>
      </c>
      <c r="N21" s="2">
        <v>4</v>
      </c>
      <c r="O21" s="3">
        <v>0.37517494559743642</v>
      </c>
      <c r="P21" s="3">
        <v>0.37517494559743642</v>
      </c>
      <c r="Q21">
        <v>0</v>
      </c>
      <c r="R21" s="3">
        <v>777.88250000000005</v>
      </c>
      <c r="S21" s="2">
        <v>2</v>
      </c>
      <c r="T21" t="s">
        <v>229</v>
      </c>
      <c r="U21" t="s">
        <v>230</v>
      </c>
      <c r="V21" s="3">
        <v>0.22153956403789141</v>
      </c>
      <c r="W21" s="4">
        <v>24.4</v>
      </c>
      <c r="X21" s="5">
        <v>3.5999999999999999E-7</v>
      </c>
      <c r="Y21" s="3">
        <v>817.43299999999999</v>
      </c>
      <c r="Z21" s="2">
        <v>2</v>
      </c>
      <c r="AA21" t="s">
        <v>285</v>
      </c>
      <c r="AB21" t="s">
        <v>286</v>
      </c>
      <c r="AC21" s="3">
        <v>-0.1770070453768321</v>
      </c>
      <c r="AD21" s="4">
        <v>39.5</v>
      </c>
      <c r="AE21" s="5">
        <v>6.3000000000000002E-9</v>
      </c>
      <c r="AF21" t="b">
        <v>0</v>
      </c>
      <c r="AG21" t="b">
        <v>0</v>
      </c>
      <c r="AH21" t="s">
        <v>53</v>
      </c>
      <c r="AI21" t="s">
        <v>291</v>
      </c>
      <c r="AJ21" t="s">
        <v>373</v>
      </c>
    </row>
    <row r="22" spans="1:36" x14ac:dyDescent="0.35">
      <c r="A22" t="s">
        <v>381</v>
      </c>
      <c r="B22" t="s">
        <v>381</v>
      </c>
      <c r="C22" t="s">
        <v>48</v>
      </c>
      <c r="D22" t="s">
        <v>49</v>
      </c>
      <c r="E22" t="s">
        <v>48</v>
      </c>
      <c r="F22" t="s">
        <v>260</v>
      </c>
      <c r="G22" t="s">
        <v>51</v>
      </c>
      <c r="H22" t="s">
        <v>51</v>
      </c>
      <c r="I22" t="s">
        <v>53</v>
      </c>
      <c r="J22" t="s">
        <v>53</v>
      </c>
      <c r="K22" s="2">
        <v>24827</v>
      </c>
      <c r="L22" s="3">
        <v>50.33920882853333</v>
      </c>
      <c r="M22" s="3">
        <v>597.45880126953125</v>
      </c>
      <c r="N22" s="2">
        <v>6</v>
      </c>
      <c r="O22" s="3">
        <v>278.82509242235011</v>
      </c>
      <c r="P22" s="3">
        <v>-1.6204342332412109</v>
      </c>
      <c r="Q22">
        <v>1</v>
      </c>
      <c r="R22" s="3">
        <v>665.31560000000002</v>
      </c>
      <c r="S22" s="2">
        <v>3</v>
      </c>
      <c r="T22" t="s">
        <v>54</v>
      </c>
      <c r="U22" t="s">
        <v>313</v>
      </c>
      <c r="V22" s="3">
        <v>-1.501853456453937</v>
      </c>
      <c r="W22" s="4">
        <v>18.899999999999999</v>
      </c>
      <c r="X22" s="5">
        <v>2.3E-5</v>
      </c>
      <c r="Y22" s="3">
        <v>523.26729999999998</v>
      </c>
      <c r="Z22" s="2">
        <v>3</v>
      </c>
      <c r="AA22" t="s">
        <v>263</v>
      </c>
      <c r="AB22" t="s">
        <v>261</v>
      </c>
      <c r="AC22" s="3">
        <v>-0.64672071037618584</v>
      </c>
      <c r="AD22" s="4">
        <v>15.6</v>
      </c>
      <c r="AE22" s="5">
        <v>2.4000000000000001E-4</v>
      </c>
      <c r="AF22" t="b">
        <v>0</v>
      </c>
      <c r="AG22" t="b">
        <v>0</v>
      </c>
      <c r="AH22" t="s">
        <v>53</v>
      </c>
      <c r="AI22" t="s">
        <v>262</v>
      </c>
      <c r="AJ22" t="s">
        <v>314</v>
      </c>
    </row>
    <row r="23" spans="1:36" x14ac:dyDescent="0.35">
      <c r="A23" t="s">
        <v>381</v>
      </c>
      <c r="B23" t="s">
        <v>381</v>
      </c>
      <c r="C23" t="s">
        <v>48</v>
      </c>
      <c r="D23" t="s">
        <v>252</v>
      </c>
      <c r="E23" t="s">
        <v>48</v>
      </c>
      <c r="F23" t="s">
        <v>252</v>
      </c>
      <c r="G23" t="s">
        <v>51</v>
      </c>
      <c r="H23" t="s">
        <v>51</v>
      </c>
      <c r="I23" t="s">
        <v>53</v>
      </c>
      <c r="J23" t="s">
        <v>53</v>
      </c>
      <c r="K23" s="2">
        <v>35189</v>
      </c>
      <c r="L23" s="3">
        <v>65.697863002933332</v>
      </c>
      <c r="M23" s="3">
        <v>497.27096557617188</v>
      </c>
      <c r="N23" s="2">
        <v>3</v>
      </c>
      <c r="O23" s="3">
        <v>0.26596869738292611</v>
      </c>
      <c r="P23" s="3">
        <v>0.26596869738292611</v>
      </c>
      <c r="Q23">
        <v>0</v>
      </c>
      <c r="R23" s="3">
        <v>360.70979999999997</v>
      </c>
      <c r="S23" s="2">
        <v>2</v>
      </c>
      <c r="T23" t="s">
        <v>253</v>
      </c>
      <c r="U23" t="s">
        <v>254</v>
      </c>
      <c r="V23" s="3">
        <v>-1.426470669607367</v>
      </c>
      <c r="W23" s="4">
        <v>13.1</v>
      </c>
      <c r="X23" s="5">
        <v>1.1000000000000001E-3</v>
      </c>
      <c r="Y23" s="3">
        <v>376.69589999999999</v>
      </c>
      <c r="Z23" s="2">
        <v>2</v>
      </c>
      <c r="AA23" t="s">
        <v>253</v>
      </c>
      <c r="AB23" t="s">
        <v>351</v>
      </c>
      <c r="AC23" s="3">
        <v>-1.537558412377009</v>
      </c>
      <c r="AD23" s="4">
        <v>13.4</v>
      </c>
      <c r="AE23" s="5">
        <v>2.8999999999999998E-3</v>
      </c>
      <c r="AF23" t="b">
        <v>0</v>
      </c>
      <c r="AG23" t="b">
        <v>0</v>
      </c>
      <c r="AH23" t="s">
        <v>53</v>
      </c>
      <c r="AI23" t="s">
        <v>352</v>
      </c>
      <c r="AJ23" t="s">
        <v>353</v>
      </c>
    </row>
    <row r="24" spans="1:36" x14ac:dyDescent="0.35">
      <c r="A24" t="s">
        <v>381</v>
      </c>
      <c r="B24" t="s">
        <v>381</v>
      </c>
      <c r="C24" t="s">
        <v>48</v>
      </c>
      <c r="D24" t="s">
        <v>241</v>
      </c>
      <c r="E24" t="s">
        <v>48</v>
      </c>
      <c r="F24" t="s">
        <v>283</v>
      </c>
      <c r="G24" t="s">
        <v>51</v>
      </c>
      <c r="H24" t="s">
        <v>51</v>
      </c>
      <c r="I24" t="s">
        <v>53</v>
      </c>
      <c r="J24" t="s">
        <v>53</v>
      </c>
      <c r="K24" s="2">
        <v>37114</v>
      </c>
      <c r="L24" s="3">
        <v>68.616295933066667</v>
      </c>
      <c r="M24" s="3">
        <v>896.6905517578125</v>
      </c>
      <c r="N24" s="2">
        <v>4</v>
      </c>
      <c r="O24" s="3">
        <v>280.53836544486978</v>
      </c>
      <c r="P24" s="3">
        <v>0.40677393534897771</v>
      </c>
      <c r="Q24">
        <v>1</v>
      </c>
      <c r="R24" s="3">
        <v>905.43370000000004</v>
      </c>
      <c r="S24" s="2">
        <v>2</v>
      </c>
      <c r="T24" t="s">
        <v>232</v>
      </c>
      <c r="U24" t="s">
        <v>273</v>
      </c>
      <c r="V24" s="3">
        <v>5.4972201719213913</v>
      </c>
      <c r="W24" s="4">
        <v>11.8</v>
      </c>
      <c r="X24" s="5">
        <v>7.3999999999999999E-4</v>
      </c>
      <c r="Y24" s="3">
        <v>817.43330000000003</v>
      </c>
      <c r="Z24" s="2">
        <v>2</v>
      </c>
      <c r="AA24" t="s">
        <v>285</v>
      </c>
      <c r="AB24" t="s">
        <v>286</v>
      </c>
      <c r="AC24" s="3">
        <v>-0.54400940133207276</v>
      </c>
      <c r="AD24" s="4">
        <v>26.3</v>
      </c>
      <c r="AE24" s="5">
        <v>2.9999999999999997E-8</v>
      </c>
      <c r="AF24" t="b">
        <v>0</v>
      </c>
      <c r="AG24" t="b">
        <v>0</v>
      </c>
      <c r="AH24" t="s">
        <v>53</v>
      </c>
      <c r="AI24" t="s">
        <v>361</v>
      </c>
      <c r="AJ24" t="s">
        <v>362</v>
      </c>
    </row>
    <row r="25" spans="1:36" x14ac:dyDescent="0.35">
      <c r="A25" t="s">
        <v>381</v>
      </c>
      <c r="B25" t="s">
        <v>381</v>
      </c>
      <c r="C25" t="s">
        <v>48</v>
      </c>
      <c r="D25" t="s">
        <v>228</v>
      </c>
      <c r="E25" t="s">
        <v>48</v>
      </c>
      <c r="F25" t="s">
        <v>213</v>
      </c>
      <c r="G25" t="s">
        <v>51</v>
      </c>
      <c r="H25" t="s">
        <v>51</v>
      </c>
      <c r="I25" t="s">
        <v>53</v>
      </c>
      <c r="J25" t="s">
        <v>53</v>
      </c>
      <c r="K25" s="2">
        <v>16401</v>
      </c>
      <c r="L25" s="3">
        <v>38.396865737866662</v>
      </c>
      <c r="M25" s="3">
        <v>874.4482421875</v>
      </c>
      <c r="N25" s="2">
        <v>3</v>
      </c>
      <c r="O25" s="3">
        <v>387.65914029566528</v>
      </c>
      <c r="P25" s="3">
        <v>4.5962696693522478</v>
      </c>
      <c r="Q25">
        <v>1</v>
      </c>
      <c r="R25" s="3">
        <v>761.89649999999995</v>
      </c>
      <c r="S25" s="2">
        <v>2</v>
      </c>
      <c r="T25" t="s">
        <v>229</v>
      </c>
      <c r="U25" t="s">
        <v>234</v>
      </c>
      <c r="V25" s="3">
        <v>0.17979049642674061</v>
      </c>
      <c r="W25" s="4">
        <v>6.8</v>
      </c>
      <c r="X25" s="5">
        <v>8.4000000000000003E-4</v>
      </c>
      <c r="Y25" s="3">
        <v>540.76620000000003</v>
      </c>
      <c r="Z25" s="2">
        <v>2</v>
      </c>
      <c r="AA25" t="s">
        <v>215</v>
      </c>
      <c r="AB25" t="s">
        <v>216</v>
      </c>
      <c r="AC25" s="3">
        <v>0.33829897283975557</v>
      </c>
      <c r="AD25" s="4">
        <v>26.9</v>
      </c>
      <c r="AE25" s="5">
        <v>4.0999999999999999E-7</v>
      </c>
      <c r="AF25" t="b">
        <v>0</v>
      </c>
      <c r="AG25" t="b">
        <v>0</v>
      </c>
      <c r="AH25" t="s">
        <v>53</v>
      </c>
      <c r="AI25" t="s">
        <v>297</v>
      </c>
      <c r="AJ25" t="s">
        <v>298</v>
      </c>
    </row>
    <row r="26" spans="1:36" x14ac:dyDescent="0.35">
      <c r="A26" t="s">
        <v>381</v>
      </c>
      <c r="B26" t="s">
        <v>381</v>
      </c>
      <c r="C26" t="s">
        <v>48</v>
      </c>
      <c r="D26" t="s">
        <v>223</v>
      </c>
      <c r="E26" t="s">
        <v>48</v>
      </c>
      <c r="F26" t="s">
        <v>283</v>
      </c>
      <c r="G26" t="s">
        <v>51</v>
      </c>
      <c r="H26" t="s">
        <v>51</v>
      </c>
      <c r="I26" t="s">
        <v>53</v>
      </c>
      <c r="J26" t="s">
        <v>53</v>
      </c>
      <c r="K26" s="2">
        <v>36323</v>
      </c>
      <c r="L26" s="3">
        <v>67.339848027999992</v>
      </c>
      <c r="M26" s="3">
        <v>820.41229248046875</v>
      </c>
      <c r="N26" s="2">
        <v>4</v>
      </c>
      <c r="O26" s="3">
        <v>0.32572214050306719</v>
      </c>
      <c r="P26" s="3">
        <v>0.32572214050306719</v>
      </c>
      <c r="Q26">
        <v>0</v>
      </c>
      <c r="R26" s="3">
        <v>814.38699999999994</v>
      </c>
      <c r="S26" s="2">
        <v>2</v>
      </c>
      <c r="T26" t="s">
        <v>357</v>
      </c>
      <c r="U26" t="s">
        <v>233</v>
      </c>
      <c r="V26" s="3">
        <v>-1.334121861005128</v>
      </c>
      <c r="W26" s="4">
        <v>25.7</v>
      </c>
      <c r="X26" s="5">
        <v>7.9999999999999996E-6</v>
      </c>
      <c r="Y26" s="3">
        <v>833.4203</v>
      </c>
      <c r="Z26" s="2">
        <v>2</v>
      </c>
      <c r="AA26" t="s">
        <v>285</v>
      </c>
      <c r="AB26" t="s">
        <v>358</v>
      </c>
      <c r="AC26" s="3">
        <v>-1.691033203850036</v>
      </c>
      <c r="AD26" s="4">
        <v>24.6</v>
      </c>
      <c r="AE26" s="5">
        <v>5.6000000000000004E-7</v>
      </c>
      <c r="AF26" t="b">
        <v>0</v>
      </c>
      <c r="AG26" t="b">
        <v>0</v>
      </c>
      <c r="AH26" t="s">
        <v>53</v>
      </c>
      <c r="AI26" t="s">
        <v>359</v>
      </c>
      <c r="AJ26" t="s">
        <v>360</v>
      </c>
    </row>
    <row r="27" spans="1:36" x14ac:dyDescent="0.35">
      <c r="A27" t="s">
        <v>381</v>
      </c>
      <c r="B27" t="s">
        <v>381</v>
      </c>
      <c r="C27" t="s">
        <v>48</v>
      </c>
      <c r="D27" t="s">
        <v>278</v>
      </c>
      <c r="E27" t="s">
        <v>48</v>
      </c>
      <c r="F27" t="s">
        <v>220</v>
      </c>
      <c r="G27" t="s">
        <v>51</v>
      </c>
      <c r="H27" t="s">
        <v>51</v>
      </c>
      <c r="I27" t="s">
        <v>53</v>
      </c>
      <c r="J27" t="s">
        <v>53</v>
      </c>
      <c r="K27" s="2">
        <v>38131</v>
      </c>
      <c r="L27" s="3">
        <v>69.937852725599996</v>
      </c>
      <c r="M27" s="3">
        <v>760.13287353515625</v>
      </c>
      <c r="N27" s="2">
        <v>4</v>
      </c>
      <c r="O27" s="3">
        <v>1.6149985141858301</v>
      </c>
      <c r="P27" s="3">
        <v>1.6149985141858301</v>
      </c>
      <c r="Q27">
        <v>0</v>
      </c>
      <c r="R27" s="3">
        <v>897.4674</v>
      </c>
      <c r="S27" s="2">
        <v>2</v>
      </c>
      <c r="T27" t="s">
        <v>279</v>
      </c>
      <c r="U27" t="s">
        <v>280</v>
      </c>
      <c r="V27" s="3">
        <v>-1.1452545240734719</v>
      </c>
      <c r="W27" s="4">
        <v>37.1</v>
      </c>
      <c r="X27" s="5">
        <v>1.1000000000000001E-6</v>
      </c>
      <c r="Y27" s="3">
        <v>613.7921</v>
      </c>
      <c r="Z27" s="2">
        <v>2</v>
      </c>
      <c r="AA27" t="s">
        <v>221</v>
      </c>
      <c r="AB27" t="s">
        <v>226</v>
      </c>
      <c r="AC27" s="3">
        <v>-0.74849097952225496</v>
      </c>
      <c r="AD27" s="4">
        <v>40.4</v>
      </c>
      <c r="AE27" s="5">
        <v>4.4999999999999999E-8</v>
      </c>
      <c r="AF27" t="b">
        <v>0</v>
      </c>
      <c r="AG27" t="b">
        <v>0</v>
      </c>
      <c r="AH27" t="s">
        <v>53</v>
      </c>
      <c r="AI27" t="s">
        <v>282</v>
      </c>
      <c r="AJ27" t="s">
        <v>364</v>
      </c>
    </row>
    <row r="28" spans="1:36" x14ac:dyDescent="0.35">
      <c r="A28" t="s">
        <v>381</v>
      </c>
      <c r="B28" t="s">
        <v>381</v>
      </c>
      <c r="C28" t="s">
        <v>48</v>
      </c>
      <c r="D28" t="s">
        <v>278</v>
      </c>
      <c r="E28" t="s">
        <v>48</v>
      </c>
      <c r="F28" t="s">
        <v>284</v>
      </c>
      <c r="G28" t="s">
        <v>51</v>
      </c>
      <c r="H28" t="s">
        <v>51</v>
      </c>
      <c r="I28" t="s">
        <v>53</v>
      </c>
      <c r="J28" t="s">
        <v>53</v>
      </c>
      <c r="K28" s="2">
        <v>35456</v>
      </c>
      <c r="L28" s="3">
        <v>65.996925775733331</v>
      </c>
      <c r="M28" s="3">
        <v>755.6265869140625</v>
      </c>
      <c r="N28" s="2">
        <v>4</v>
      </c>
      <c r="O28" s="3">
        <v>-0.6013954762013215</v>
      </c>
      <c r="P28" s="3">
        <v>-0.6013954762013215</v>
      </c>
      <c r="Q28">
        <v>0</v>
      </c>
      <c r="R28" s="3">
        <v>897.46559999999999</v>
      </c>
      <c r="S28" s="2">
        <v>2</v>
      </c>
      <c r="T28" t="s">
        <v>279</v>
      </c>
      <c r="U28" t="s">
        <v>280</v>
      </c>
      <c r="V28" s="3">
        <v>0.86039108345150461</v>
      </c>
      <c r="W28" s="4">
        <v>21.9</v>
      </c>
      <c r="X28" s="5">
        <v>4.1E-5</v>
      </c>
      <c r="Y28" s="3">
        <v>543.78</v>
      </c>
      <c r="Z28" s="2">
        <v>2</v>
      </c>
      <c r="AA28" t="s">
        <v>287</v>
      </c>
      <c r="AB28" t="s">
        <v>354</v>
      </c>
      <c r="AC28" s="3">
        <v>1.0014486557284059</v>
      </c>
      <c r="AD28" s="4">
        <v>15.7</v>
      </c>
      <c r="AE28" s="5">
        <v>3.3000000000000003E-5</v>
      </c>
      <c r="AF28" t="b">
        <v>0</v>
      </c>
      <c r="AG28" t="b">
        <v>0</v>
      </c>
      <c r="AH28" t="s">
        <v>53</v>
      </c>
      <c r="AI28" t="s">
        <v>355</v>
      </c>
      <c r="AJ28" t="s">
        <v>356</v>
      </c>
    </row>
    <row r="29" spans="1:36" x14ac:dyDescent="0.35">
      <c r="A29" t="s">
        <v>381</v>
      </c>
      <c r="B29" t="s">
        <v>381</v>
      </c>
      <c r="C29" t="s">
        <v>48</v>
      </c>
      <c r="D29" t="s">
        <v>49</v>
      </c>
      <c r="E29" t="s">
        <v>48</v>
      </c>
      <c r="F29" t="s">
        <v>237</v>
      </c>
      <c r="G29" t="s">
        <v>51</v>
      </c>
      <c r="H29" t="s">
        <v>51</v>
      </c>
      <c r="I29" t="s">
        <v>53</v>
      </c>
      <c r="J29" t="s">
        <v>53</v>
      </c>
      <c r="K29" s="2">
        <v>29298</v>
      </c>
      <c r="L29" s="3">
        <v>56.466946997333338</v>
      </c>
      <c r="M29" s="3">
        <v>967.45623779296875</v>
      </c>
      <c r="N29" s="2">
        <v>4</v>
      </c>
      <c r="O29" s="3">
        <v>-7.7928010084209154</v>
      </c>
      <c r="P29" s="3">
        <v>-7.7928010084209154</v>
      </c>
      <c r="Q29">
        <v>0</v>
      </c>
      <c r="R29" s="3">
        <v>973.48289999999997</v>
      </c>
      <c r="S29" s="2">
        <v>2</v>
      </c>
      <c r="T29" t="s">
        <v>54</v>
      </c>
      <c r="U29" t="s">
        <v>55</v>
      </c>
      <c r="V29" s="3">
        <v>1.921235801680752</v>
      </c>
      <c r="W29" s="4">
        <v>33.299999999999997</v>
      </c>
      <c r="X29" s="5">
        <v>1.3000000000000001E-8</v>
      </c>
      <c r="Y29" s="3">
        <v>891.43650000000002</v>
      </c>
      <c r="Z29" s="2">
        <v>2</v>
      </c>
      <c r="AA29" t="s">
        <v>238</v>
      </c>
      <c r="AB29" t="s">
        <v>239</v>
      </c>
      <c r="AC29" s="3">
        <v>-1.0058336179945511</v>
      </c>
      <c r="AD29" s="4">
        <v>27.9</v>
      </c>
      <c r="AE29" s="5">
        <v>1.1000000000000001E-6</v>
      </c>
      <c r="AF29" t="b">
        <v>0</v>
      </c>
      <c r="AG29" t="b">
        <v>0</v>
      </c>
      <c r="AH29" t="s">
        <v>53</v>
      </c>
      <c r="AI29" t="s">
        <v>271</v>
      </c>
      <c r="AJ29" t="s">
        <v>336</v>
      </c>
    </row>
    <row r="30" spans="1:36" x14ac:dyDescent="0.35">
      <c r="A30" t="s">
        <v>381</v>
      </c>
      <c r="B30" t="s">
        <v>381</v>
      </c>
      <c r="C30" t="s">
        <v>48</v>
      </c>
      <c r="D30" t="s">
        <v>49</v>
      </c>
      <c r="E30" t="s">
        <v>48</v>
      </c>
      <c r="F30" t="s">
        <v>260</v>
      </c>
      <c r="G30" t="s">
        <v>51</v>
      </c>
      <c r="H30" t="s">
        <v>51</v>
      </c>
      <c r="I30" t="s">
        <v>53</v>
      </c>
      <c r="J30" t="s">
        <v>53</v>
      </c>
      <c r="K30" s="2">
        <v>25683</v>
      </c>
      <c r="L30" s="3">
        <v>51.442169305599997</v>
      </c>
      <c r="M30" s="3">
        <v>716.55084228515625</v>
      </c>
      <c r="N30" s="2">
        <v>5</v>
      </c>
      <c r="O30" s="3">
        <v>1.743025959190436</v>
      </c>
      <c r="P30" s="3">
        <v>1.743025959190436</v>
      </c>
      <c r="Q30">
        <v>0</v>
      </c>
      <c r="R30" s="3">
        <v>654.65830000000005</v>
      </c>
      <c r="S30" s="2">
        <v>3</v>
      </c>
      <c r="T30" t="s">
        <v>54</v>
      </c>
      <c r="U30" t="s">
        <v>315</v>
      </c>
      <c r="V30" s="3">
        <v>-1.613217969583306</v>
      </c>
      <c r="W30" s="4">
        <v>20.8</v>
      </c>
      <c r="X30" s="5">
        <v>2.3E-5</v>
      </c>
      <c r="Y30" s="3">
        <v>800.38419999999996</v>
      </c>
      <c r="Z30" s="2">
        <v>2</v>
      </c>
      <c r="AA30" t="s">
        <v>263</v>
      </c>
      <c r="AB30" t="s">
        <v>264</v>
      </c>
      <c r="AC30" s="3">
        <v>-1.6998045437815881</v>
      </c>
      <c r="AD30" s="4">
        <v>36.1</v>
      </c>
      <c r="AE30" s="5">
        <v>2.3999999999999998E-7</v>
      </c>
      <c r="AF30" t="b">
        <v>0</v>
      </c>
      <c r="AG30" t="b">
        <v>0</v>
      </c>
      <c r="AH30" t="s">
        <v>53</v>
      </c>
      <c r="AI30" t="s">
        <v>262</v>
      </c>
      <c r="AJ30" t="s">
        <v>316</v>
      </c>
    </row>
    <row r="31" spans="1:36" x14ac:dyDescent="0.35">
      <c r="A31" t="s">
        <v>381</v>
      </c>
      <c r="B31" t="s">
        <v>381</v>
      </c>
      <c r="C31" t="s">
        <v>47</v>
      </c>
      <c r="D31" t="s">
        <v>190</v>
      </c>
      <c r="E31" t="s">
        <v>47</v>
      </c>
      <c r="F31" t="s">
        <v>141</v>
      </c>
      <c r="G31" t="s">
        <v>50</v>
      </c>
      <c r="H31" t="s">
        <v>50</v>
      </c>
      <c r="I31" t="s">
        <v>52</v>
      </c>
      <c r="J31" t="s">
        <v>52</v>
      </c>
      <c r="K31" s="2">
        <v>23688</v>
      </c>
      <c r="L31" s="3">
        <v>48.812693050666667</v>
      </c>
      <c r="M31" s="3">
        <v>445.73330688476563</v>
      </c>
      <c r="N31" s="2">
        <v>4</v>
      </c>
      <c r="O31" s="3">
        <v>3.4133736128292389</v>
      </c>
      <c r="P31" s="3">
        <v>3.4133736128292389</v>
      </c>
      <c r="Q31">
        <v>0</v>
      </c>
      <c r="R31" s="3">
        <v>537.77009999999996</v>
      </c>
      <c r="S31" s="2">
        <v>2</v>
      </c>
      <c r="T31" t="s">
        <v>191</v>
      </c>
      <c r="U31" t="s">
        <v>305</v>
      </c>
      <c r="V31" s="3">
        <v>-0.65943318507278381</v>
      </c>
      <c r="W31" s="4">
        <v>12.2</v>
      </c>
      <c r="X31" s="5">
        <v>4.8999999999999998E-3</v>
      </c>
      <c r="Y31" s="3">
        <v>344.68869999999998</v>
      </c>
      <c r="Z31" s="2">
        <v>2</v>
      </c>
      <c r="AA31" t="s">
        <v>143</v>
      </c>
      <c r="AB31" t="s">
        <v>144</v>
      </c>
      <c r="AC31" s="3">
        <v>-0.4351060826727573</v>
      </c>
      <c r="AD31" s="4">
        <v>11.4</v>
      </c>
      <c r="AE31" s="5">
        <v>8.9999999999999993E-3</v>
      </c>
      <c r="AF31" t="b">
        <v>0</v>
      </c>
      <c r="AG31" t="b">
        <v>0</v>
      </c>
      <c r="AH31" t="s">
        <v>52</v>
      </c>
      <c r="AI31" t="s">
        <v>306</v>
      </c>
      <c r="AJ31" t="s">
        <v>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3"/>
  <sheetViews>
    <sheetView workbookViewId="0">
      <selection activeCell="F47" sqref="F47"/>
    </sheetView>
  </sheetViews>
  <sheetFormatPr defaultColWidth="8.81640625" defaultRowHeight="14.5" x14ac:dyDescent="0.35"/>
  <cols>
    <col min="1" max="1" width="20.6328125" customWidth="1"/>
    <col min="2" max="2" width="77" bestFit="1" customWidth="1"/>
    <col min="3" max="6" width="12.6328125" style="7" customWidth="1"/>
  </cols>
  <sheetData>
    <row r="1" spans="1:6" x14ac:dyDescent="0.35">
      <c r="A1" s="1" t="s">
        <v>33</v>
      </c>
      <c r="B1" s="1" t="s">
        <v>34</v>
      </c>
      <c r="C1" s="6" t="s">
        <v>374</v>
      </c>
      <c r="D1" s="6" t="s">
        <v>375</v>
      </c>
      <c r="E1" s="6" t="s">
        <v>380</v>
      </c>
      <c r="F1" s="6" t="s">
        <v>381</v>
      </c>
    </row>
    <row r="3" spans="1:6" x14ac:dyDescent="0.35">
      <c r="A3" t="s">
        <v>376</v>
      </c>
    </row>
    <row r="4" spans="1:6" x14ac:dyDescent="0.35">
      <c r="A4" t="s">
        <v>46</v>
      </c>
    </row>
    <row r="5" spans="1:6" x14ac:dyDescent="0.35">
      <c r="A5" t="s">
        <v>56</v>
      </c>
      <c r="B5" t="s">
        <v>60</v>
      </c>
      <c r="C5" s="7">
        <f>SUM(E5:F5)</f>
        <v>0</v>
      </c>
      <c r="D5" s="7">
        <f>COUNTA(E5:F5)</f>
        <v>0</v>
      </c>
    </row>
    <row r="6" spans="1:6" x14ac:dyDescent="0.35">
      <c r="A6" t="s">
        <v>56</v>
      </c>
      <c r="B6" t="s">
        <v>57</v>
      </c>
      <c r="C6" s="7">
        <f>SUM(E6:F6)</f>
        <v>0</v>
      </c>
      <c r="D6" s="7">
        <f>COUNTA(E6:F6)</f>
        <v>0</v>
      </c>
    </row>
    <row r="7" spans="1:6" x14ac:dyDescent="0.35">
      <c r="A7" t="s">
        <v>377</v>
      </c>
      <c r="B7">
        <f>SUM(C5:C6)</f>
        <v>0</v>
      </c>
      <c r="E7" s="7">
        <f>SUM(E5:E6)</f>
        <v>0</v>
      </c>
      <c r="F7" s="7">
        <f>SUM(F5:F6)</f>
        <v>0</v>
      </c>
    </row>
    <row r="8" spans="1:6" x14ac:dyDescent="0.35">
      <c r="A8" t="s">
        <v>378</v>
      </c>
      <c r="B8">
        <f>SUM(D5:D6)</f>
        <v>0</v>
      </c>
      <c r="E8" s="7">
        <f>COUNTA(E5:E6)</f>
        <v>0</v>
      </c>
      <c r="F8" s="7">
        <f>COUNTA(F5:F6)</f>
        <v>0</v>
      </c>
    </row>
    <row r="9" spans="1:6" x14ac:dyDescent="0.35">
      <c r="A9" t="s">
        <v>379</v>
      </c>
      <c r="B9">
        <f>COUNTA(A5:A6)</f>
        <v>2</v>
      </c>
      <c r="E9" s="7">
        <v>0</v>
      </c>
      <c r="F9" s="7">
        <v>0</v>
      </c>
    </row>
    <row r="11" spans="1:6" x14ac:dyDescent="0.35">
      <c r="A11" t="s">
        <v>61</v>
      </c>
    </row>
    <row r="12" spans="1:6" x14ac:dyDescent="0.35">
      <c r="A12" t="s">
        <v>52</v>
      </c>
      <c r="B12" t="s">
        <v>125</v>
      </c>
      <c r="C12" s="7">
        <f t="shared" ref="C12:C43" si="0">SUM(E12:F12)</f>
        <v>0</v>
      </c>
      <c r="D12" s="7">
        <f t="shared" ref="D12:D43" si="1">COUNTA(E12:F12)</f>
        <v>0</v>
      </c>
    </row>
    <row r="13" spans="1:6" x14ac:dyDescent="0.35">
      <c r="A13" t="s">
        <v>52</v>
      </c>
      <c r="B13" t="s">
        <v>113</v>
      </c>
      <c r="C13" s="7">
        <f t="shared" si="0"/>
        <v>2</v>
      </c>
      <c r="D13" s="7">
        <f t="shared" si="1"/>
        <v>2</v>
      </c>
      <c r="E13" s="7">
        <v>1</v>
      </c>
      <c r="F13" s="7">
        <v>1</v>
      </c>
    </row>
    <row r="14" spans="1:6" x14ac:dyDescent="0.35">
      <c r="A14" t="s">
        <v>52</v>
      </c>
      <c r="B14" t="s">
        <v>159</v>
      </c>
      <c r="C14" s="7">
        <f t="shared" si="0"/>
        <v>1</v>
      </c>
      <c r="D14" s="7">
        <f t="shared" si="1"/>
        <v>1</v>
      </c>
      <c r="E14" s="7">
        <v>1</v>
      </c>
    </row>
    <row r="15" spans="1:6" x14ac:dyDescent="0.35">
      <c r="A15" t="s">
        <v>52</v>
      </c>
      <c r="B15" t="s">
        <v>163</v>
      </c>
      <c r="C15" s="7">
        <f t="shared" si="0"/>
        <v>2</v>
      </c>
      <c r="D15" s="7">
        <f t="shared" si="1"/>
        <v>1</v>
      </c>
      <c r="E15" s="7">
        <v>2</v>
      </c>
    </row>
    <row r="16" spans="1:6" x14ac:dyDescent="0.35">
      <c r="A16" t="s">
        <v>52</v>
      </c>
      <c r="B16" t="s">
        <v>138</v>
      </c>
      <c r="C16" s="7">
        <f t="shared" si="0"/>
        <v>2</v>
      </c>
      <c r="D16" s="7">
        <f t="shared" si="1"/>
        <v>1</v>
      </c>
      <c r="E16" s="7">
        <v>2</v>
      </c>
    </row>
    <row r="17" spans="1:6" x14ac:dyDescent="0.35">
      <c r="A17" t="s">
        <v>52</v>
      </c>
      <c r="B17" t="s">
        <v>130</v>
      </c>
      <c r="C17" s="7">
        <f t="shared" si="0"/>
        <v>1</v>
      </c>
      <c r="D17" s="7">
        <f t="shared" si="1"/>
        <v>1</v>
      </c>
      <c r="E17" s="7">
        <v>1</v>
      </c>
    </row>
    <row r="18" spans="1:6" x14ac:dyDescent="0.35">
      <c r="A18" t="s">
        <v>52</v>
      </c>
      <c r="B18" t="s">
        <v>179</v>
      </c>
      <c r="C18" s="7">
        <f t="shared" si="0"/>
        <v>1</v>
      </c>
      <c r="D18" s="7">
        <f t="shared" si="1"/>
        <v>1</v>
      </c>
      <c r="E18" s="7">
        <v>1</v>
      </c>
    </row>
    <row r="19" spans="1:6" x14ac:dyDescent="0.35">
      <c r="A19" t="s">
        <v>52</v>
      </c>
      <c r="B19" t="s">
        <v>73</v>
      </c>
      <c r="C19" s="7">
        <f t="shared" si="0"/>
        <v>0</v>
      </c>
      <c r="D19" s="7">
        <f t="shared" si="1"/>
        <v>0</v>
      </c>
    </row>
    <row r="20" spans="1:6" x14ac:dyDescent="0.35">
      <c r="A20" t="s">
        <v>52</v>
      </c>
      <c r="B20" t="s">
        <v>306</v>
      </c>
      <c r="C20" s="7">
        <f t="shared" si="0"/>
        <v>1</v>
      </c>
      <c r="D20" s="7">
        <f t="shared" si="1"/>
        <v>1</v>
      </c>
      <c r="F20" s="7">
        <v>1</v>
      </c>
    </row>
    <row r="21" spans="1:6" x14ac:dyDescent="0.35">
      <c r="A21" t="s">
        <v>52</v>
      </c>
      <c r="B21" t="s">
        <v>193</v>
      </c>
      <c r="C21" s="7">
        <f t="shared" si="0"/>
        <v>1</v>
      </c>
      <c r="D21" s="7">
        <f t="shared" si="1"/>
        <v>1</v>
      </c>
      <c r="E21" s="7">
        <v>1</v>
      </c>
    </row>
    <row r="22" spans="1:6" x14ac:dyDescent="0.35">
      <c r="A22" t="s">
        <v>52</v>
      </c>
      <c r="B22" t="s">
        <v>155</v>
      </c>
      <c r="C22" s="7">
        <f t="shared" si="0"/>
        <v>2</v>
      </c>
      <c r="D22" s="7">
        <f t="shared" si="1"/>
        <v>1</v>
      </c>
      <c r="E22" s="7">
        <v>2</v>
      </c>
    </row>
    <row r="23" spans="1:6" x14ac:dyDescent="0.35">
      <c r="A23" t="s">
        <v>52</v>
      </c>
      <c r="B23" t="s">
        <v>93</v>
      </c>
      <c r="C23" s="7">
        <f t="shared" si="0"/>
        <v>2</v>
      </c>
      <c r="D23" s="7">
        <f t="shared" si="1"/>
        <v>1</v>
      </c>
      <c r="F23" s="7">
        <v>2</v>
      </c>
    </row>
    <row r="24" spans="1:6" x14ac:dyDescent="0.35">
      <c r="A24" t="s">
        <v>52</v>
      </c>
      <c r="B24" t="s">
        <v>92</v>
      </c>
      <c r="C24" s="7">
        <f t="shared" si="0"/>
        <v>3</v>
      </c>
      <c r="D24" s="7">
        <f t="shared" si="1"/>
        <v>2</v>
      </c>
      <c r="E24" s="7">
        <v>2</v>
      </c>
      <c r="F24" s="7">
        <v>1</v>
      </c>
    </row>
    <row r="25" spans="1:6" x14ac:dyDescent="0.35">
      <c r="A25" t="s">
        <v>52</v>
      </c>
      <c r="B25" t="s">
        <v>118</v>
      </c>
      <c r="C25" s="7">
        <f t="shared" si="0"/>
        <v>4</v>
      </c>
      <c r="D25" s="7">
        <f t="shared" si="1"/>
        <v>2</v>
      </c>
      <c r="E25" s="7">
        <v>3</v>
      </c>
      <c r="F25" s="7">
        <v>1</v>
      </c>
    </row>
    <row r="26" spans="1:6" x14ac:dyDescent="0.35">
      <c r="A26" t="s">
        <v>52</v>
      </c>
      <c r="B26" t="s">
        <v>168</v>
      </c>
      <c r="C26" s="7">
        <f t="shared" si="0"/>
        <v>2</v>
      </c>
      <c r="D26" s="7">
        <f t="shared" si="1"/>
        <v>2</v>
      </c>
      <c r="E26" s="7">
        <v>1</v>
      </c>
      <c r="F26" s="7">
        <v>1</v>
      </c>
    </row>
    <row r="27" spans="1:6" x14ac:dyDescent="0.35">
      <c r="A27" t="s">
        <v>52</v>
      </c>
      <c r="B27" t="s">
        <v>243</v>
      </c>
      <c r="C27" s="7">
        <f t="shared" si="0"/>
        <v>0</v>
      </c>
      <c r="D27" s="7">
        <f t="shared" si="1"/>
        <v>0</v>
      </c>
    </row>
    <row r="28" spans="1:6" x14ac:dyDescent="0.35">
      <c r="A28" t="s">
        <v>52</v>
      </c>
      <c r="B28" t="s">
        <v>80</v>
      </c>
      <c r="C28" s="7">
        <f t="shared" si="0"/>
        <v>2</v>
      </c>
      <c r="D28" s="7">
        <f t="shared" si="1"/>
        <v>1</v>
      </c>
      <c r="E28" s="7">
        <v>2</v>
      </c>
    </row>
    <row r="29" spans="1:6" x14ac:dyDescent="0.35">
      <c r="A29" t="s">
        <v>52</v>
      </c>
      <c r="B29" t="s">
        <v>97</v>
      </c>
      <c r="C29" s="7">
        <f t="shared" si="0"/>
        <v>3</v>
      </c>
      <c r="D29" s="7">
        <f t="shared" si="1"/>
        <v>1</v>
      </c>
      <c r="E29" s="7">
        <v>3</v>
      </c>
    </row>
    <row r="30" spans="1:6" x14ac:dyDescent="0.35">
      <c r="A30" t="s">
        <v>52</v>
      </c>
      <c r="B30" t="s">
        <v>145</v>
      </c>
      <c r="C30" s="7">
        <f t="shared" si="0"/>
        <v>3</v>
      </c>
      <c r="D30" s="7">
        <f t="shared" si="1"/>
        <v>2</v>
      </c>
      <c r="E30" s="7">
        <v>2</v>
      </c>
      <c r="F30" s="7">
        <v>1</v>
      </c>
    </row>
    <row r="31" spans="1:6" x14ac:dyDescent="0.35">
      <c r="A31" t="s">
        <v>52</v>
      </c>
      <c r="B31" t="s">
        <v>87</v>
      </c>
      <c r="C31" s="7">
        <f t="shared" si="0"/>
        <v>0</v>
      </c>
      <c r="D31" s="7">
        <f t="shared" si="1"/>
        <v>0</v>
      </c>
    </row>
    <row r="32" spans="1:6" x14ac:dyDescent="0.35">
      <c r="A32" t="s">
        <v>52</v>
      </c>
      <c r="B32" t="s">
        <v>105</v>
      </c>
      <c r="C32" s="7">
        <f t="shared" si="0"/>
        <v>3</v>
      </c>
      <c r="D32" s="7">
        <f t="shared" si="1"/>
        <v>2</v>
      </c>
      <c r="E32" s="7">
        <v>2</v>
      </c>
      <c r="F32" s="7">
        <v>1</v>
      </c>
    </row>
    <row r="33" spans="1:6" x14ac:dyDescent="0.35">
      <c r="A33" t="s">
        <v>52</v>
      </c>
      <c r="B33" t="s">
        <v>121</v>
      </c>
      <c r="C33" s="7">
        <f t="shared" si="0"/>
        <v>0</v>
      </c>
      <c r="D33" s="7">
        <f t="shared" si="1"/>
        <v>0</v>
      </c>
    </row>
    <row r="34" spans="1:6" x14ac:dyDescent="0.35">
      <c r="A34" t="s">
        <v>52</v>
      </c>
      <c r="B34" t="s">
        <v>290</v>
      </c>
      <c r="C34" s="7">
        <f t="shared" si="0"/>
        <v>0</v>
      </c>
      <c r="D34" s="7">
        <f t="shared" si="1"/>
        <v>0</v>
      </c>
    </row>
    <row r="35" spans="1:6" x14ac:dyDescent="0.35">
      <c r="A35" t="s">
        <v>52</v>
      </c>
      <c r="B35" t="s">
        <v>124</v>
      </c>
      <c r="C35" s="7">
        <f t="shared" si="0"/>
        <v>7</v>
      </c>
      <c r="D35" s="7">
        <f t="shared" si="1"/>
        <v>2</v>
      </c>
      <c r="E35" s="7">
        <v>3</v>
      </c>
      <c r="F35" s="7">
        <v>4</v>
      </c>
    </row>
    <row r="36" spans="1:6" x14ac:dyDescent="0.35">
      <c r="A36" t="s">
        <v>52</v>
      </c>
      <c r="B36" t="s">
        <v>126</v>
      </c>
      <c r="C36" s="7">
        <f t="shared" si="0"/>
        <v>4</v>
      </c>
      <c r="D36" s="7">
        <f t="shared" si="1"/>
        <v>2</v>
      </c>
      <c r="E36" s="7">
        <v>2</v>
      </c>
      <c r="F36" s="7">
        <v>2</v>
      </c>
    </row>
    <row r="37" spans="1:6" x14ac:dyDescent="0.35">
      <c r="A37" t="s">
        <v>52</v>
      </c>
      <c r="B37" t="s">
        <v>295</v>
      </c>
      <c r="C37" s="7">
        <f t="shared" si="0"/>
        <v>0</v>
      </c>
      <c r="D37" s="7">
        <f t="shared" si="1"/>
        <v>0</v>
      </c>
    </row>
    <row r="38" spans="1:6" x14ac:dyDescent="0.35">
      <c r="A38" t="s">
        <v>52</v>
      </c>
      <c r="B38" t="s">
        <v>251</v>
      </c>
      <c r="C38" s="7">
        <f t="shared" si="0"/>
        <v>2</v>
      </c>
      <c r="D38" s="7">
        <f t="shared" si="1"/>
        <v>1</v>
      </c>
      <c r="F38" s="7">
        <v>2</v>
      </c>
    </row>
    <row r="39" spans="1:6" x14ac:dyDescent="0.35">
      <c r="A39" t="s">
        <v>52</v>
      </c>
      <c r="B39" t="s">
        <v>117</v>
      </c>
      <c r="C39" s="7">
        <f t="shared" si="0"/>
        <v>1</v>
      </c>
      <c r="D39" s="7">
        <f t="shared" si="1"/>
        <v>1</v>
      </c>
      <c r="E39" s="7">
        <v>1</v>
      </c>
    </row>
    <row r="40" spans="1:6" x14ac:dyDescent="0.35">
      <c r="A40" t="s">
        <v>52</v>
      </c>
      <c r="B40" t="s">
        <v>173</v>
      </c>
      <c r="C40" s="7">
        <f t="shared" si="0"/>
        <v>2</v>
      </c>
      <c r="D40" s="7">
        <f t="shared" si="1"/>
        <v>1</v>
      </c>
      <c r="E40" s="7">
        <v>2</v>
      </c>
    </row>
    <row r="41" spans="1:6" x14ac:dyDescent="0.35">
      <c r="A41" t="s">
        <v>52</v>
      </c>
      <c r="B41" t="s">
        <v>101</v>
      </c>
      <c r="C41" s="7">
        <f t="shared" si="0"/>
        <v>0</v>
      </c>
      <c r="D41" s="7">
        <f t="shared" si="1"/>
        <v>0</v>
      </c>
    </row>
    <row r="42" spans="1:6" x14ac:dyDescent="0.35">
      <c r="A42" t="s">
        <v>52</v>
      </c>
      <c r="B42" t="s">
        <v>198</v>
      </c>
      <c r="C42" s="7">
        <f t="shared" si="0"/>
        <v>1</v>
      </c>
      <c r="D42" s="7">
        <f t="shared" si="1"/>
        <v>1</v>
      </c>
      <c r="E42" s="7">
        <v>1</v>
      </c>
    </row>
    <row r="43" spans="1:6" x14ac:dyDescent="0.35">
      <c r="A43" t="s">
        <v>52</v>
      </c>
      <c r="B43" t="s">
        <v>67</v>
      </c>
      <c r="C43" s="7">
        <f t="shared" si="0"/>
        <v>0</v>
      </c>
      <c r="D43" s="7">
        <f t="shared" si="1"/>
        <v>0</v>
      </c>
    </row>
    <row r="44" spans="1:6" x14ac:dyDescent="0.35">
      <c r="A44" t="s">
        <v>52</v>
      </c>
      <c r="B44" t="s">
        <v>136</v>
      </c>
      <c r="C44" s="7">
        <f t="shared" ref="C44:C80" si="2">SUM(E44:F44)</f>
        <v>1</v>
      </c>
      <c r="D44" s="7">
        <f t="shared" ref="D44:D75" si="3">COUNTA(E44:F44)</f>
        <v>1</v>
      </c>
      <c r="E44" s="7">
        <v>1</v>
      </c>
    </row>
    <row r="45" spans="1:6" x14ac:dyDescent="0.35">
      <c r="A45" t="s">
        <v>53</v>
      </c>
      <c r="B45" t="s">
        <v>211</v>
      </c>
      <c r="C45" s="7">
        <f t="shared" si="2"/>
        <v>1</v>
      </c>
      <c r="D45" s="7">
        <f t="shared" si="3"/>
        <v>1</v>
      </c>
      <c r="E45" s="7">
        <v>1</v>
      </c>
    </row>
    <row r="46" spans="1:6" x14ac:dyDescent="0.35">
      <c r="A46" t="s">
        <v>53</v>
      </c>
      <c r="B46" t="s">
        <v>270</v>
      </c>
      <c r="C46" s="7">
        <f t="shared" si="2"/>
        <v>0</v>
      </c>
      <c r="D46" s="7">
        <f t="shared" si="3"/>
        <v>0</v>
      </c>
    </row>
    <row r="47" spans="1:6" x14ac:dyDescent="0.35">
      <c r="A47" t="s">
        <v>53</v>
      </c>
      <c r="B47" t="s">
        <v>271</v>
      </c>
      <c r="C47" s="7">
        <f t="shared" si="2"/>
        <v>2</v>
      </c>
      <c r="D47" s="7">
        <f t="shared" si="3"/>
        <v>1</v>
      </c>
      <c r="F47" s="7">
        <v>2</v>
      </c>
    </row>
    <row r="48" spans="1:6" x14ac:dyDescent="0.35">
      <c r="A48" t="s">
        <v>53</v>
      </c>
      <c r="B48" t="s">
        <v>277</v>
      </c>
      <c r="C48" s="7">
        <f t="shared" si="2"/>
        <v>0</v>
      </c>
      <c r="D48" s="7">
        <f t="shared" si="3"/>
        <v>0</v>
      </c>
    </row>
    <row r="49" spans="1:6" x14ac:dyDescent="0.35">
      <c r="A49" t="s">
        <v>53</v>
      </c>
      <c r="B49" t="s">
        <v>259</v>
      </c>
      <c r="C49" s="7">
        <f t="shared" si="2"/>
        <v>5</v>
      </c>
      <c r="D49" s="7">
        <f t="shared" si="3"/>
        <v>1</v>
      </c>
      <c r="F49" s="7">
        <v>5</v>
      </c>
    </row>
    <row r="50" spans="1:6" x14ac:dyDescent="0.35">
      <c r="A50" t="s">
        <v>53</v>
      </c>
      <c r="B50" t="s">
        <v>262</v>
      </c>
      <c r="C50" s="7">
        <f t="shared" si="2"/>
        <v>12</v>
      </c>
      <c r="D50" s="7">
        <f t="shared" si="3"/>
        <v>1</v>
      </c>
      <c r="F50" s="7">
        <v>12</v>
      </c>
    </row>
    <row r="51" spans="1:6" x14ac:dyDescent="0.35">
      <c r="A51" t="s">
        <v>53</v>
      </c>
      <c r="B51" t="s">
        <v>272</v>
      </c>
      <c r="C51" s="7">
        <f t="shared" si="2"/>
        <v>6</v>
      </c>
      <c r="D51" s="7">
        <f t="shared" si="3"/>
        <v>1</v>
      </c>
      <c r="F51" s="7">
        <v>6</v>
      </c>
    </row>
    <row r="52" spans="1:6" x14ac:dyDescent="0.35">
      <c r="A52" t="s">
        <v>53</v>
      </c>
      <c r="B52" t="s">
        <v>265</v>
      </c>
      <c r="C52" s="7">
        <f t="shared" si="2"/>
        <v>0</v>
      </c>
      <c r="D52" s="7">
        <f t="shared" si="3"/>
        <v>0</v>
      </c>
    </row>
    <row r="53" spans="1:6" x14ac:dyDescent="0.35">
      <c r="A53" t="s">
        <v>53</v>
      </c>
      <c r="B53" t="s">
        <v>269</v>
      </c>
      <c r="C53" s="7">
        <f t="shared" si="2"/>
        <v>3</v>
      </c>
      <c r="D53" s="7">
        <f t="shared" si="3"/>
        <v>1</v>
      </c>
      <c r="F53" s="7">
        <v>3</v>
      </c>
    </row>
    <row r="54" spans="1:6" x14ac:dyDescent="0.35">
      <c r="A54" t="s">
        <v>53</v>
      </c>
      <c r="B54" t="s">
        <v>240</v>
      </c>
      <c r="C54" s="7">
        <f t="shared" si="2"/>
        <v>0</v>
      </c>
      <c r="D54" s="7">
        <f t="shared" si="3"/>
        <v>0</v>
      </c>
    </row>
    <row r="55" spans="1:6" x14ac:dyDescent="0.35">
      <c r="A55" t="s">
        <v>53</v>
      </c>
      <c r="B55" t="s">
        <v>248</v>
      </c>
      <c r="C55" s="7">
        <f t="shared" si="2"/>
        <v>0</v>
      </c>
      <c r="D55" s="7">
        <f t="shared" si="3"/>
        <v>0</v>
      </c>
    </row>
    <row r="56" spans="1:6" x14ac:dyDescent="0.35">
      <c r="A56" t="s">
        <v>53</v>
      </c>
      <c r="B56" t="s">
        <v>242</v>
      </c>
      <c r="C56" s="7">
        <f t="shared" si="2"/>
        <v>0</v>
      </c>
      <c r="D56" s="7">
        <f t="shared" si="3"/>
        <v>0</v>
      </c>
    </row>
    <row r="57" spans="1:6" x14ac:dyDescent="0.35">
      <c r="A57" t="s">
        <v>53</v>
      </c>
      <c r="B57" t="s">
        <v>361</v>
      </c>
      <c r="C57" s="7">
        <f t="shared" si="2"/>
        <v>1</v>
      </c>
      <c r="D57" s="7">
        <f t="shared" si="3"/>
        <v>1</v>
      </c>
      <c r="F57" s="7">
        <v>1</v>
      </c>
    </row>
    <row r="58" spans="1:6" x14ac:dyDescent="0.35">
      <c r="A58" t="s">
        <v>53</v>
      </c>
      <c r="B58" t="s">
        <v>300</v>
      </c>
      <c r="C58" s="7">
        <f t="shared" si="2"/>
        <v>1</v>
      </c>
      <c r="D58" s="7">
        <f t="shared" si="3"/>
        <v>1</v>
      </c>
      <c r="F58" s="7">
        <v>1</v>
      </c>
    </row>
    <row r="59" spans="1:6" x14ac:dyDescent="0.35">
      <c r="A59" t="s">
        <v>53</v>
      </c>
      <c r="B59" t="s">
        <v>235</v>
      </c>
      <c r="C59" s="7">
        <f t="shared" si="2"/>
        <v>0</v>
      </c>
      <c r="D59" s="7">
        <f t="shared" si="3"/>
        <v>0</v>
      </c>
    </row>
    <row r="60" spans="1:6" x14ac:dyDescent="0.35">
      <c r="A60" t="s">
        <v>53</v>
      </c>
      <c r="B60" t="s">
        <v>359</v>
      </c>
      <c r="C60" s="7">
        <f t="shared" si="2"/>
        <v>1</v>
      </c>
      <c r="D60" s="7">
        <f t="shared" si="3"/>
        <v>1</v>
      </c>
      <c r="F60" s="7">
        <v>1</v>
      </c>
    </row>
    <row r="61" spans="1:6" x14ac:dyDescent="0.35">
      <c r="A61" t="s">
        <v>53</v>
      </c>
      <c r="B61" t="s">
        <v>227</v>
      </c>
      <c r="C61" s="7">
        <f t="shared" si="2"/>
        <v>1</v>
      </c>
      <c r="D61" s="7">
        <f t="shared" si="3"/>
        <v>1</v>
      </c>
      <c r="F61" s="7">
        <v>1</v>
      </c>
    </row>
    <row r="62" spans="1:6" x14ac:dyDescent="0.35">
      <c r="A62" t="s">
        <v>53</v>
      </c>
      <c r="B62" t="s">
        <v>294</v>
      </c>
      <c r="C62" s="7">
        <f t="shared" si="2"/>
        <v>0</v>
      </c>
      <c r="D62" s="7">
        <f t="shared" si="3"/>
        <v>0</v>
      </c>
    </row>
    <row r="63" spans="1:6" x14ac:dyDescent="0.35">
      <c r="A63" t="s">
        <v>53</v>
      </c>
      <c r="B63" t="s">
        <v>291</v>
      </c>
      <c r="C63" s="7">
        <f t="shared" si="2"/>
        <v>1</v>
      </c>
      <c r="D63" s="7">
        <f t="shared" si="3"/>
        <v>1</v>
      </c>
      <c r="F63" s="7">
        <v>1</v>
      </c>
    </row>
    <row r="64" spans="1:6" x14ac:dyDescent="0.35">
      <c r="A64" t="s">
        <v>53</v>
      </c>
      <c r="B64" t="s">
        <v>236</v>
      </c>
      <c r="C64" s="7">
        <f t="shared" si="2"/>
        <v>0</v>
      </c>
      <c r="D64" s="7">
        <f t="shared" si="3"/>
        <v>0</v>
      </c>
    </row>
    <row r="65" spans="1:6" x14ac:dyDescent="0.35">
      <c r="A65" t="s">
        <v>53</v>
      </c>
      <c r="B65" t="s">
        <v>297</v>
      </c>
      <c r="C65" s="7">
        <f t="shared" si="2"/>
        <v>1</v>
      </c>
      <c r="D65" s="7">
        <f t="shared" si="3"/>
        <v>1</v>
      </c>
      <c r="F65" s="7">
        <v>1</v>
      </c>
    </row>
    <row r="66" spans="1:6" x14ac:dyDescent="0.35">
      <c r="A66" t="s">
        <v>53</v>
      </c>
      <c r="B66" t="s">
        <v>231</v>
      </c>
      <c r="C66" s="7">
        <f t="shared" si="2"/>
        <v>0</v>
      </c>
      <c r="D66" s="7">
        <f t="shared" si="3"/>
        <v>0</v>
      </c>
    </row>
    <row r="67" spans="1:6" x14ac:dyDescent="0.35">
      <c r="A67" t="s">
        <v>53</v>
      </c>
      <c r="B67" t="s">
        <v>266</v>
      </c>
      <c r="C67" s="7">
        <f t="shared" si="2"/>
        <v>0</v>
      </c>
      <c r="D67" s="7">
        <f t="shared" si="3"/>
        <v>0</v>
      </c>
    </row>
    <row r="68" spans="1:6" x14ac:dyDescent="0.35">
      <c r="A68" t="s">
        <v>53</v>
      </c>
      <c r="B68" t="s">
        <v>282</v>
      </c>
      <c r="C68" s="7">
        <f t="shared" si="2"/>
        <v>2</v>
      </c>
      <c r="D68" s="7">
        <f t="shared" si="3"/>
        <v>1</v>
      </c>
      <c r="F68" s="7">
        <v>2</v>
      </c>
    </row>
    <row r="69" spans="1:6" x14ac:dyDescent="0.35">
      <c r="A69" t="s">
        <v>53</v>
      </c>
      <c r="B69" t="s">
        <v>281</v>
      </c>
      <c r="C69" s="7">
        <f t="shared" si="2"/>
        <v>0</v>
      </c>
      <c r="D69" s="7">
        <f t="shared" si="3"/>
        <v>0</v>
      </c>
    </row>
    <row r="70" spans="1:6" x14ac:dyDescent="0.35">
      <c r="A70" t="s">
        <v>53</v>
      </c>
      <c r="B70" t="s">
        <v>355</v>
      </c>
      <c r="C70" s="7">
        <f t="shared" si="2"/>
        <v>1</v>
      </c>
      <c r="D70" s="7">
        <f t="shared" si="3"/>
        <v>1</v>
      </c>
      <c r="F70" s="7">
        <v>1</v>
      </c>
    </row>
    <row r="71" spans="1:6" x14ac:dyDescent="0.35">
      <c r="A71" t="s">
        <v>53</v>
      </c>
      <c r="B71" t="s">
        <v>292</v>
      </c>
      <c r="C71" s="7">
        <f t="shared" si="2"/>
        <v>0</v>
      </c>
      <c r="D71" s="7">
        <f t="shared" si="3"/>
        <v>0</v>
      </c>
    </row>
    <row r="72" spans="1:6" x14ac:dyDescent="0.35">
      <c r="A72" t="s">
        <v>53</v>
      </c>
      <c r="B72" t="s">
        <v>293</v>
      </c>
      <c r="C72" s="7">
        <f t="shared" si="2"/>
        <v>0</v>
      </c>
      <c r="D72" s="7">
        <f t="shared" si="3"/>
        <v>0</v>
      </c>
    </row>
    <row r="73" spans="1:6" x14ac:dyDescent="0.35">
      <c r="A73" t="s">
        <v>53</v>
      </c>
      <c r="B73" t="s">
        <v>289</v>
      </c>
      <c r="C73" s="7">
        <f t="shared" si="2"/>
        <v>1</v>
      </c>
      <c r="D73" s="7">
        <f t="shared" si="3"/>
        <v>1</v>
      </c>
      <c r="F73" s="7">
        <v>1</v>
      </c>
    </row>
    <row r="74" spans="1:6" x14ac:dyDescent="0.35">
      <c r="A74" t="s">
        <v>53</v>
      </c>
      <c r="B74" t="s">
        <v>222</v>
      </c>
      <c r="C74" s="7">
        <f t="shared" si="2"/>
        <v>0</v>
      </c>
      <c r="D74" s="7">
        <f t="shared" si="3"/>
        <v>0</v>
      </c>
    </row>
    <row r="75" spans="1:6" x14ac:dyDescent="0.35">
      <c r="A75" t="s">
        <v>53</v>
      </c>
      <c r="B75" t="s">
        <v>256</v>
      </c>
      <c r="C75" s="7">
        <f t="shared" si="2"/>
        <v>0</v>
      </c>
      <c r="D75" s="7">
        <f t="shared" si="3"/>
        <v>0</v>
      </c>
    </row>
    <row r="76" spans="1:6" x14ac:dyDescent="0.35">
      <c r="A76" t="s">
        <v>53</v>
      </c>
      <c r="B76" t="s">
        <v>255</v>
      </c>
      <c r="C76" s="7">
        <f t="shared" si="2"/>
        <v>0</v>
      </c>
      <c r="D76" s="7">
        <f t="shared" ref="D76:D80" si="4">COUNTA(E76:F76)</f>
        <v>0</v>
      </c>
    </row>
    <row r="77" spans="1:6" x14ac:dyDescent="0.35">
      <c r="A77" t="s">
        <v>53</v>
      </c>
      <c r="B77" t="s">
        <v>219</v>
      </c>
      <c r="C77" s="7">
        <f t="shared" si="2"/>
        <v>0</v>
      </c>
      <c r="D77" s="7">
        <f t="shared" si="4"/>
        <v>0</v>
      </c>
    </row>
    <row r="78" spans="1:6" x14ac:dyDescent="0.35">
      <c r="A78" t="s">
        <v>53</v>
      </c>
      <c r="B78" t="s">
        <v>249</v>
      </c>
      <c r="C78" s="7">
        <f t="shared" si="2"/>
        <v>0</v>
      </c>
      <c r="D78" s="7">
        <f t="shared" si="4"/>
        <v>0</v>
      </c>
    </row>
    <row r="79" spans="1:6" x14ac:dyDescent="0.35">
      <c r="A79" t="s">
        <v>53</v>
      </c>
      <c r="B79" t="s">
        <v>246</v>
      </c>
      <c r="C79" s="7">
        <f t="shared" si="2"/>
        <v>1</v>
      </c>
      <c r="D79" s="7">
        <f t="shared" si="4"/>
        <v>1</v>
      </c>
      <c r="F79" s="7">
        <v>1</v>
      </c>
    </row>
    <row r="80" spans="1:6" x14ac:dyDescent="0.35">
      <c r="A80" t="s">
        <v>53</v>
      </c>
      <c r="B80" t="s">
        <v>352</v>
      </c>
      <c r="C80" s="7">
        <f t="shared" si="2"/>
        <v>1</v>
      </c>
      <c r="D80" s="7">
        <f t="shared" si="4"/>
        <v>1</v>
      </c>
      <c r="F80" s="7">
        <v>1</v>
      </c>
    </row>
    <row r="81" spans="1:6" x14ac:dyDescent="0.35">
      <c r="A81" t="s">
        <v>377</v>
      </c>
      <c r="B81">
        <f>SUM(C12:C80)</f>
        <v>94</v>
      </c>
      <c r="E81" s="7">
        <f>SUM(E12:E80)</f>
        <v>37</v>
      </c>
      <c r="F81" s="7">
        <f>SUM(F12:F80)</f>
        <v>57</v>
      </c>
    </row>
    <row r="82" spans="1:6" x14ac:dyDescent="0.35">
      <c r="A82" t="s">
        <v>378</v>
      </c>
      <c r="B82">
        <f>SUM(D12:D80)</f>
        <v>49</v>
      </c>
      <c r="E82" s="7">
        <f>COUNTA(E12:E80)</f>
        <v>22</v>
      </c>
      <c r="F82" s="7">
        <f>COUNTA(F12:F80)</f>
        <v>27</v>
      </c>
    </row>
    <row r="83" spans="1:6" x14ac:dyDescent="0.35">
      <c r="A83" t="s">
        <v>379</v>
      </c>
      <c r="B83">
        <f>COUNTA(A12:A80)</f>
        <v>69</v>
      </c>
      <c r="E83" s="7">
        <v>2</v>
      </c>
      <c r="F83" s="7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6</vt:lpstr>
      <vt:lpstr>Interlinks</vt:lpstr>
      <vt:lpstr>Best Interlinks</vt:lpstr>
      <vt:lpstr>Comparative Inter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Larochelle</dc:creator>
  <cp:lastModifiedBy>Stephane Larochelle</cp:lastModifiedBy>
  <dcterms:created xsi:type="dcterms:W3CDTF">2021-04-16T01:55:50Z</dcterms:created>
  <dcterms:modified xsi:type="dcterms:W3CDTF">2023-08-28T15:49:16Z</dcterms:modified>
</cp:coreProperties>
</file>